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300" firstSheet="1" activeTab="6"/>
  </bookViews>
  <sheets>
    <sheet name="Table S1" sheetId="3" r:id="rId1"/>
    <sheet name="Table S2" sheetId="1" r:id="rId2"/>
    <sheet name="Table S3" sheetId="2" r:id="rId3"/>
    <sheet name="Table S4" sheetId="5" r:id="rId4"/>
    <sheet name="Table S5" sheetId="6" r:id="rId5"/>
    <sheet name="Table S6" sheetId="7" r:id="rId6"/>
    <sheet name="Table S7" sheetId="10" r:id="rId7"/>
    <sheet name="Table S8" sheetId="8" r:id="rId8"/>
    <sheet name="Table S9" sheetId="9" r:id="rId9"/>
    <sheet name="Table S10" sheetId="11" r:id="rId10"/>
  </sheets>
  <calcPr calcId="144525"/>
</workbook>
</file>

<file path=xl/sharedStrings.xml><?xml version="1.0" encoding="utf-8"?>
<sst xmlns="http://schemas.openxmlformats.org/spreadsheetml/2006/main" count="2743" uniqueCount="1209">
  <si>
    <t>Table S1 The Primers of DEGs for qRT-PCR analysis</t>
  </si>
  <si>
    <t>Gene ID</t>
  </si>
  <si>
    <t>Forward primer sequences (5’→3’)</t>
  </si>
  <si>
    <t>Reverse primer sequences (5’→3’)</t>
  </si>
  <si>
    <t>Use</t>
  </si>
  <si>
    <t>Prupe.5G074800</t>
  </si>
  <si>
    <t>ATACTGAGCCCTGTGTTGCC</t>
  </si>
  <si>
    <t>ACTAGTGGCGCTCCCTATCA</t>
  </si>
  <si>
    <t>qRT-PCR fo PpYUCCA</t>
  </si>
  <si>
    <t>Prupe.3G074800</t>
  </si>
  <si>
    <t>CAGATCTTGCCGTGGCATTG</t>
  </si>
  <si>
    <t>CAAGGGACGTCTCCCACAAG</t>
  </si>
  <si>
    <t>qRT-PCR fo PpIAA6</t>
  </si>
  <si>
    <t>Prupe.2G213000</t>
  </si>
  <si>
    <t>TATCAGCGGGCATACAGGGA</t>
  </si>
  <si>
    <t>TGCTCTGTAAGAATTAGCCGAA</t>
  </si>
  <si>
    <t>qRT-PCR fo PpARF18</t>
  </si>
  <si>
    <t>Prupe.3G058600</t>
  </si>
  <si>
    <t>CCACCACCGAACCCAGAAAT</t>
  </si>
  <si>
    <t>GCAGGCCCTGAGAACTTGAT</t>
  </si>
  <si>
    <t>qRT-PCR fo PpIAA26</t>
  </si>
  <si>
    <t>Prupe.8G137900</t>
  </si>
  <si>
    <t>CCTCGAAGCTTCTCCGATCC</t>
  </si>
  <si>
    <t>GTAGATCACGTAGTGCCCCG</t>
  </si>
  <si>
    <t>qRT-PCR fo PpGH3</t>
  </si>
  <si>
    <t>Prupe.4G150100</t>
  </si>
  <si>
    <t>CCTCAAAGCCAGTACCCCAG</t>
  </si>
  <si>
    <t>TTTGGGAAGTGGGTGTTGCT</t>
  </si>
  <si>
    <t>qRT-PCR fo PpNCED</t>
  </si>
  <si>
    <t>Prupe.8G128100</t>
  </si>
  <si>
    <t>CTGCAAAGCACCCATGGAAC</t>
  </si>
  <si>
    <t>GTGGCAAGGAGGGAGTAACC</t>
  </si>
  <si>
    <t>qRT-PCR fo PpCCoAMT</t>
  </si>
  <si>
    <t>Prupe.1G580500</t>
  </si>
  <si>
    <t>GGGAGCAGTGGCTTTCAACA</t>
  </si>
  <si>
    <t>qRT-PCR fo PpCYP98A2</t>
  </si>
  <si>
    <t>Prupe.1G159700</t>
  </si>
  <si>
    <t>ATGAAAGGGGTGGTGGCAAA</t>
  </si>
  <si>
    <t>ATAGGTGACCAAGGGGCTCT</t>
  </si>
  <si>
    <t>qRT-PCR fo PpSPS3</t>
  </si>
  <si>
    <t>Prupe.1G196700</t>
  </si>
  <si>
    <t>CTAACGTGGCGATTGCTGTG</t>
  </si>
  <si>
    <t>CCTGATCGAAGAGGATGCCC</t>
  </si>
  <si>
    <t>qRT-PCR fo PpFK4</t>
  </si>
  <si>
    <t>Prupe.1G069800</t>
  </si>
  <si>
    <t>CCTCCAGCTGGTTGAGTCAG</t>
  </si>
  <si>
    <t>TTGTGGGAAGCGCTTGGTAT</t>
  </si>
  <si>
    <t>qRT-PCR fo PpXET/XTH</t>
  </si>
  <si>
    <t>Prupe.1G331000</t>
  </si>
  <si>
    <t>GCTACCCGCAGAGGATACAC</t>
  </si>
  <si>
    <t>CGGGTTCGGATTTGGACTCA</t>
  </si>
  <si>
    <t>qRT-PCR fo PpEG</t>
  </si>
  <si>
    <t>Prupe.4G050400</t>
  </si>
  <si>
    <t>GTCCCTGGACAAGACTTCGG</t>
  </si>
  <si>
    <t>GTACCAGCGGAGTTACCAGG</t>
  </si>
  <si>
    <t>qRT-PCR fo PpSPL3</t>
  </si>
  <si>
    <t>Prupe.5G149000</t>
  </si>
  <si>
    <t>TGGTGCAGCAGCCTAATTCA</t>
  </si>
  <si>
    <t>TAGGTGAAACATTCCGGGGC</t>
  </si>
  <si>
    <t>qRT-PCR fo PpSPL13A</t>
  </si>
  <si>
    <t>Prupe.6G121300</t>
  </si>
  <si>
    <t>TGATCCAACTGATCTCGTCG</t>
  </si>
  <si>
    <t>CTCTTGTGGTTCTTCTGGATCA</t>
  </si>
  <si>
    <t>qRT-PCR fo PpAGL103</t>
  </si>
  <si>
    <t>Prupe.2G202900</t>
  </si>
  <si>
    <t>GGTTTCCTTTTGCAGCCCAA</t>
  </si>
  <si>
    <t>AGAGATCTGCTTCGGGGGAA</t>
  </si>
  <si>
    <t>qRT-PCR fo PpNAC9</t>
  </si>
  <si>
    <t>Table S2 Summary of transcriptome data</t>
  </si>
  <si>
    <t>Sample</t>
  </si>
  <si>
    <t>Raw Data Read</t>
  </si>
  <si>
    <t>Raw Data Base (G)</t>
  </si>
  <si>
    <t>Valid Data Read</t>
  </si>
  <si>
    <t>Valid Data Base (G)</t>
  </si>
  <si>
    <t>Valid Ratio (%)</t>
  </si>
  <si>
    <t>Q20 (%)</t>
  </si>
  <si>
    <t>Q30 (%)</t>
  </si>
  <si>
    <t>GC (%)</t>
  </si>
  <si>
    <t>Mapped reads</t>
  </si>
  <si>
    <t>Unique Mapped reads</t>
  </si>
  <si>
    <t>DPA20_1</t>
  </si>
  <si>
    <t>50644772(95.41%)</t>
  </si>
  <si>
    <t>45892950(86.46%)</t>
  </si>
  <si>
    <t>DPA20_2</t>
  </si>
  <si>
    <t>46680732(94.02%)</t>
  </si>
  <si>
    <t>42096117(84.79%)</t>
  </si>
  <si>
    <t>DPA20_3</t>
  </si>
  <si>
    <t>50100404(94.41%)</t>
  </si>
  <si>
    <t>45229596(85.23%)</t>
  </si>
  <si>
    <t>DPA50_1</t>
  </si>
  <si>
    <t>47125166(95.84%)</t>
  </si>
  <si>
    <t>42026538(85.47%)</t>
  </si>
  <si>
    <t>DPA50_2</t>
  </si>
  <si>
    <t>51029771(95.71%)</t>
  </si>
  <si>
    <t>45275917(84.92%)</t>
  </si>
  <si>
    <t>DPA50_3</t>
  </si>
  <si>
    <t>46458663(95.57%)</t>
  </si>
  <si>
    <t>41406507(85.17%)</t>
  </si>
  <si>
    <t>DPA70_1</t>
  </si>
  <si>
    <t>34375163(96.18%)</t>
  </si>
  <si>
    <t>31105266(87.03%)</t>
  </si>
  <si>
    <t>DPA70_2</t>
  </si>
  <si>
    <t>35720720(96.15%)</t>
  </si>
  <si>
    <t>32255936(86.83%)</t>
  </si>
  <si>
    <t>DPA70_3</t>
  </si>
  <si>
    <t>33435837(93.97%)</t>
  </si>
  <si>
    <t>30206756(84.89%)</t>
  </si>
  <si>
    <t>DPA70_N1</t>
  </si>
  <si>
    <t>45162421(95.32%)</t>
  </si>
  <si>
    <t>40160263(84.76%)</t>
  </si>
  <si>
    <t>DPA70_N2</t>
  </si>
  <si>
    <t>31723578(93.69%)</t>
  </si>
  <si>
    <t>28068876(82.90%)</t>
  </si>
  <si>
    <t>DPA70_N3</t>
  </si>
  <si>
    <t>33688448(93.94%)</t>
  </si>
  <si>
    <t>29821387(83.15%)</t>
  </si>
  <si>
    <t>DPA70_P1</t>
  </si>
  <si>
    <t>30935525(91.74%)</t>
  </si>
  <si>
    <t>27252205(80.82%)</t>
  </si>
  <si>
    <t>DPA70_P2</t>
  </si>
  <si>
    <t>38341678(94.19%)</t>
  </si>
  <si>
    <t>34576048(84.94%)</t>
  </si>
  <si>
    <t>DPA70_P3</t>
  </si>
  <si>
    <t>48615021(94.48%)</t>
  </si>
  <si>
    <t>43764803(85.05%)</t>
  </si>
  <si>
    <t>DPA90_1</t>
  </si>
  <si>
    <t>46099203(94.78%)</t>
  </si>
  <si>
    <t>41224145(84.76%)</t>
  </si>
  <si>
    <t>DPA90_2</t>
  </si>
  <si>
    <t>31239795(94.91%)</t>
  </si>
  <si>
    <t>27700817(84.16%)</t>
  </si>
  <si>
    <t>DPA90_3</t>
  </si>
  <si>
    <t>33587438(94.83%)</t>
  </si>
  <si>
    <t>29773372(84.07%)</t>
  </si>
  <si>
    <t>Table S3 Statistics of the number of DEGs</t>
  </si>
  <si>
    <t>Compare group</t>
  </si>
  <si>
    <t>Up-regulated DEGs number</t>
  </si>
  <si>
    <t>Down-regulated DEGs number</t>
  </si>
  <si>
    <t>DPA50 VS DPA20</t>
  </si>
  <si>
    <t>DPA70 VS DPA20</t>
  </si>
  <si>
    <t>DPA90 VS DPA20</t>
  </si>
  <si>
    <t>DPA70_N VS DPA70</t>
  </si>
  <si>
    <t>DPA70_P VS DPA70</t>
  </si>
  <si>
    <t>Table S4 DEGs involved in auxin signal transduction and synthesis during peach fruit development</t>
  </si>
  <si>
    <t>Gene_id</t>
  </si>
  <si>
    <t>Transcript_id</t>
  </si>
  <si>
    <t>Gene Name</t>
  </si>
  <si>
    <t>Description</t>
  </si>
  <si>
    <t>FPKM.DPA20_1</t>
  </si>
  <si>
    <t>FPKM.DPA20_2</t>
  </si>
  <si>
    <t>FPKM.DPA20_3</t>
  </si>
  <si>
    <t>FPKM.DPA50_1</t>
  </si>
  <si>
    <t>FPKM.DPA50_2</t>
  </si>
  <si>
    <t>FPKM.DPA50_3</t>
  </si>
  <si>
    <t>FPKM.DPA70_1</t>
  </si>
  <si>
    <t>FPKM.DPA70_2</t>
  </si>
  <si>
    <t>FPKM.DPA70_3</t>
  </si>
  <si>
    <t>FPKM.DPA90_1</t>
  </si>
  <si>
    <t>FPKM.DPA90_2</t>
  </si>
  <si>
    <t>FPKM.DPA90_3</t>
  </si>
  <si>
    <t>pval</t>
  </si>
  <si>
    <t>qval</t>
  </si>
  <si>
    <t>Significant</t>
  </si>
  <si>
    <t>Prupe.1G065300</t>
  </si>
  <si>
    <t>Prupe.1G065300.1;Prupe.1G065300.2</t>
  </si>
  <si>
    <t>ARF</t>
  </si>
  <si>
    <t>auxin response factor 6;auxin response factor 19</t>
  </si>
  <si>
    <t>yes</t>
  </si>
  <si>
    <t>Prupe.1G507000</t>
  </si>
  <si>
    <t>Prupe.1G507000.1</t>
  </si>
  <si>
    <t>auxin response factor 17</t>
  </si>
  <si>
    <t>Prupe.2G190400</t>
  </si>
  <si>
    <t>Prupe.2G190400.2;Prupe.2G190400.1;Prupe.2G190400.3</t>
  </si>
  <si>
    <t>auxin response factor 11</t>
  </si>
  <si>
    <t>Prupe.2G213000.1;Prupe.2G213000.2</t>
  </si>
  <si>
    <t>auxin response factor 16</t>
  </si>
  <si>
    <t>Prupe.3G011800</t>
  </si>
  <si>
    <t>Prupe.3G011800.1</t>
  </si>
  <si>
    <t>auxin response factor 8</t>
  </si>
  <si>
    <t>Prupe.3G182900</t>
  </si>
  <si>
    <t>Prupe.3G182900.4;Prupe.3G182900.5;Prupe.3G182900.3;Prupe.3G182900.2;Prupe.3G182900.1</t>
  </si>
  <si>
    <t>Prupe.4G053800</t>
  </si>
  <si>
    <t>Prupe.4G053800.1;Prupe.4G053800.2;Prupe.4G053800.3</t>
  </si>
  <si>
    <t>Transcriptional factor B3 family protein / auxin-responsive factor AUX/IAA-related</t>
  </si>
  <si>
    <t>Prupe.4G085900</t>
  </si>
  <si>
    <t>Prupe.4G085900.1;Prupe.4G085900.2</t>
  </si>
  <si>
    <t>Prupe.5G123400</t>
  </si>
  <si>
    <t>Prupe.5G123400.1</t>
  </si>
  <si>
    <t>auxin response factor 9</t>
  </si>
  <si>
    <t>Prupe.5G143100</t>
  </si>
  <si>
    <t>Prupe.5G143100.1;Prupe.5G143100.2;Prupe.5G143100.3</t>
  </si>
  <si>
    <t>auxin response factor 2</t>
  </si>
  <si>
    <t>Prupe.6G097700</t>
  </si>
  <si>
    <t>Prupe.6G097700.3;Prupe.6G097700.4;Prupe.6G097700.5;Prupe.6G097700.1;Prupe.6G097700.2</t>
  </si>
  <si>
    <t>auxin response factor 4</t>
  </si>
  <si>
    <t>Prupe.6G102800</t>
  </si>
  <si>
    <t>Prupe.6G102800.3;Prupe.6G102800.1;Prupe.6G102800.2</t>
  </si>
  <si>
    <t>Prupe.6G236200</t>
  </si>
  <si>
    <t>Prupe.6G236200.2;Prupe.6G236200.3;Prupe.6G236200.1</t>
  </si>
  <si>
    <t>Prupe.7G194200</t>
  </si>
  <si>
    <t>Prupe.7G194200.2;Prupe.7G194200.1</t>
  </si>
  <si>
    <t>auxin response factor 19</t>
  </si>
  <si>
    <t>Prupe.8G252300</t>
  </si>
  <si>
    <t>Prupe.8G252300.1</t>
  </si>
  <si>
    <t>Prupe.1G503100</t>
  </si>
  <si>
    <t>Prupe.1G503100.1</t>
  </si>
  <si>
    <t>AUX</t>
  </si>
  <si>
    <t>like AUXIN RESISTANT 2</t>
  </si>
  <si>
    <t>Prupe.2G247800</t>
  </si>
  <si>
    <t>Prupe.2G247800.1</t>
  </si>
  <si>
    <t>Transmembrane amino acid transporter family protein</t>
  </si>
  <si>
    <t>Prupe.3G134000</t>
  </si>
  <si>
    <t>Prupe.3G134000.1</t>
  </si>
  <si>
    <t>NA</t>
  </si>
  <si>
    <t>Prupe.6G273000</t>
  </si>
  <si>
    <t>Prupe.6G273000.1</t>
  </si>
  <si>
    <t>Prupe.8G163100</t>
  </si>
  <si>
    <t>Prupe.8G163100.1</t>
  </si>
  <si>
    <t>Prupe.3G233900</t>
  </si>
  <si>
    <t>Prupe.3G233900.1</t>
  </si>
  <si>
    <t>GH3</t>
  </si>
  <si>
    <t>Auxin-responsive GH3 family protein</t>
  </si>
  <si>
    <t>Prupe.4G197000</t>
  </si>
  <si>
    <t>Prupe.4G197000.1</t>
  </si>
  <si>
    <t>Prupe.6G226100</t>
  </si>
  <si>
    <t>Prupe.6G226100.1</t>
  </si>
  <si>
    <t>Prupe.8G137900.1</t>
  </si>
  <si>
    <t>Prupe.8G248400</t>
  </si>
  <si>
    <t>Prupe.8G248400.1</t>
  </si>
  <si>
    <t>Prupe.8G257800</t>
  </si>
  <si>
    <t>Prupe.8G257800.1;Prupe.8G257800.2;Prupe.8G257800.3;Prupe.8G257800.4</t>
  </si>
  <si>
    <t>putative indole-3-acetic acid-amido synthetase GH3.9</t>
  </si>
  <si>
    <t>Prupe.1G049200</t>
  </si>
  <si>
    <t>Prupe.1G049200.1</t>
  </si>
  <si>
    <t>AUX/IAA</t>
  </si>
  <si>
    <t>auxin-induced protein 13</t>
  </si>
  <si>
    <t>Prupe.1G208300</t>
  </si>
  <si>
    <t>Prupe.1G208300.2;Prupe.1G208300.1</t>
  </si>
  <si>
    <t>indole-3-acetic acid inducible 31</t>
  </si>
  <si>
    <t>Prupe.1G368300</t>
  </si>
  <si>
    <t>Prupe.1G368300.1</t>
  </si>
  <si>
    <t>Prupe.1G445000</t>
  </si>
  <si>
    <t>Prupe.1G445000.3;Prupe.1G445000.2;Prupe.1G445000.1</t>
  </si>
  <si>
    <t>phytochrome-associated protein 1</t>
  </si>
  <si>
    <t>Prupe.1G540700</t>
  </si>
  <si>
    <t>Prupe.1G540700.1</t>
  </si>
  <si>
    <t>indole-3-acetic acid inducible 9</t>
  </si>
  <si>
    <t>Prupe.3G058600.1</t>
  </si>
  <si>
    <t>Prupe.3G064200</t>
  </si>
  <si>
    <t>Prupe.3G064200.1</t>
  </si>
  <si>
    <t>phytochrome-associated protein 2</t>
  </si>
  <si>
    <t>Prupe.3G074800.1</t>
  </si>
  <si>
    <t>indole-3-acetic acid inducible 19</t>
  </si>
  <si>
    <t>Prupe.3G074900</t>
  </si>
  <si>
    <t>Prupe.3G074900.1;Prupe.3G074900.2</t>
  </si>
  <si>
    <t>AUX/IAA transcriptional regulator family protein</t>
  </si>
  <si>
    <t>Prupe.6G210500</t>
  </si>
  <si>
    <t>Prupe.6G210500.2;Prupe.6G210500.3;Prupe.6G210500.1;Prupe.6G210500.5;Prupe.6G210500.4</t>
  </si>
  <si>
    <t>Prupe.6G343700</t>
  </si>
  <si>
    <t>Prupe.6G343700.1</t>
  </si>
  <si>
    <t>Prupe.6G343800</t>
  </si>
  <si>
    <t>Prupe.6G343800.1;Prupe.6G343800.3;Prupe.6G343800.2</t>
  </si>
  <si>
    <t>indoleacetic acid-induced protein 16</t>
  </si>
  <si>
    <t>Prupe.7G197200</t>
  </si>
  <si>
    <t>Prupe.7G197200.1</t>
  </si>
  <si>
    <t>Prupe.7G225600</t>
  </si>
  <si>
    <t>Prupe.7G225600.1</t>
  </si>
  <si>
    <t>Prupe.7G234800</t>
  </si>
  <si>
    <t>Prupe.7G234800.1;Prupe.7G234800.2</t>
  </si>
  <si>
    <t>indole-3-acetic acid 7;AUX/IAA transcriptional regulator family protein</t>
  </si>
  <si>
    <t>Prupe.8G215400</t>
  </si>
  <si>
    <t>Prupe.8G215400.2;Prupe.8G215400.1</t>
  </si>
  <si>
    <t>indole-3-acetic acid inducible 11</t>
  </si>
  <si>
    <t>Prupe.8G232200</t>
  </si>
  <si>
    <t>Prupe.8G232200.1;Prupe.8G232200.2;Prupe.8G232200.3</t>
  </si>
  <si>
    <t>indole-3-acetic acid 7</t>
  </si>
  <si>
    <t>Prupe.8G232400</t>
  </si>
  <si>
    <t>Prupe.8G232400.1</t>
  </si>
  <si>
    <t>Prupe.1G067400</t>
  </si>
  <si>
    <t>Prupe.1G067400.1</t>
  </si>
  <si>
    <t>SAUR</t>
  </si>
  <si>
    <t>SAUR-like auxin-responsive protein family</t>
  </si>
  <si>
    <t>Prupe.1G221300</t>
  </si>
  <si>
    <t>Prupe.1G221300.1</t>
  </si>
  <si>
    <t>Prupe.1G367800</t>
  </si>
  <si>
    <t>Prupe.1G367800.1</t>
  </si>
  <si>
    <t>Prupe.1G368100</t>
  </si>
  <si>
    <t>Prupe.1G368100.1</t>
  </si>
  <si>
    <t>Prupe.1G455700</t>
  </si>
  <si>
    <t>Prupe.1G455700.1</t>
  </si>
  <si>
    <t>Prupe.2G140600</t>
  </si>
  <si>
    <t>Prupe.2G140600.1</t>
  </si>
  <si>
    <t>Prupe.2G194600</t>
  </si>
  <si>
    <t>Prupe.2G194600.1</t>
  </si>
  <si>
    <t>Prupe.2G317100</t>
  </si>
  <si>
    <t>Prupe.2G317100.1</t>
  </si>
  <si>
    <t>Prupe.3G035000</t>
  </si>
  <si>
    <t>Prupe.3G035000.1</t>
  </si>
  <si>
    <t>Prupe.4G136800</t>
  </si>
  <si>
    <t>Prupe.4G136800.1</t>
  </si>
  <si>
    <t>Prupe.4G140200</t>
  </si>
  <si>
    <t>Prupe.4G140200.1</t>
  </si>
  <si>
    <t>Prupe.5G076200</t>
  </si>
  <si>
    <t>Prupe.5G076200.1</t>
  </si>
  <si>
    <t>Prupe.6G108400</t>
  </si>
  <si>
    <t>Prupe.6G108400.1</t>
  </si>
  <si>
    <t>Prupe.6G108500</t>
  </si>
  <si>
    <t>Prupe.6G108500.1</t>
  </si>
  <si>
    <t>Prupe.6G232300</t>
  </si>
  <si>
    <t>Prupe.6G232300.1</t>
  </si>
  <si>
    <t>Prupe.7G167000</t>
  </si>
  <si>
    <t>Prupe.7G167000.1</t>
  </si>
  <si>
    <t>Prupe.7G192600</t>
  </si>
  <si>
    <t>Prupe.7G192600.1</t>
  </si>
  <si>
    <t>Prupe.7G192900</t>
  </si>
  <si>
    <t>Prupe.7G192900.1</t>
  </si>
  <si>
    <t>Prupe.8G078700</t>
  </si>
  <si>
    <t>Prupe.8G078700.1</t>
  </si>
  <si>
    <t>Prupe.8G078800</t>
  </si>
  <si>
    <t>Prupe.8G078800.1</t>
  </si>
  <si>
    <t>Prupe.8G078900</t>
  </si>
  <si>
    <t>Prupe.8G078900.1</t>
  </si>
  <si>
    <t>Prupe.8G079100</t>
  </si>
  <si>
    <t>Prupe.8G079100.1</t>
  </si>
  <si>
    <t>Prupe.8G079200</t>
  </si>
  <si>
    <t>Prupe.8G079200.1</t>
  </si>
  <si>
    <t>Prupe.8G080100</t>
  </si>
  <si>
    <t>Prupe.8G080100.1</t>
  </si>
  <si>
    <t>Prupe.8G080300</t>
  </si>
  <si>
    <t>Prupe.8G080300.1</t>
  </si>
  <si>
    <t>Prupe.8G080600</t>
  </si>
  <si>
    <t>Prupe.8G080600.1</t>
  </si>
  <si>
    <t>Prupe.8G080700</t>
  </si>
  <si>
    <t>Prupe.8G080700.1</t>
  </si>
  <si>
    <t>Prupe.8G081000</t>
  </si>
  <si>
    <t>Prupe.8G081000.1</t>
  </si>
  <si>
    <t>Prupe.8G081100</t>
  </si>
  <si>
    <t>Prupe.8G081100.1</t>
  </si>
  <si>
    <t>Prupe.8G081700</t>
  </si>
  <si>
    <t>Prupe.8G081700.1</t>
  </si>
  <si>
    <t>Prupe.8G082100</t>
  </si>
  <si>
    <t>Prupe.8G082100.1</t>
  </si>
  <si>
    <t>Prupe.8G082200</t>
  </si>
  <si>
    <t>Prupe.8G082200.1</t>
  </si>
  <si>
    <t>Prupe.8G157800</t>
  </si>
  <si>
    <t>Prupe.8G157800.1</t>
  </si>
  <si>
    <t>Prupe.8G157900</t>
  </si>
  <si>
    <t>Prupe.8G157900.1</t>
  </si>
  <si>
    <t>Prupe.4G037200</t>
  </si>
  <si>
    <t>Prupe.4G037200.2;Prupe.4G037200.1</t>
  </si>
  <si>
    <t>TIR</t>
  </si>
  <si>
    <t>F-box/RNI-like superfamily protein</t>
  </si>
  <si>
    <t>Prupe.4G037400</t>
  </si>
  <si>
    <t>Prupe.4G037400.1</t>
  </si>
  <si>
    <t>Prupe.8G253300</t>
  </si>
  <si>
    <t>Prupe.8G253300.1</t>
  </si>
  <si>
    <t>Prupe.1G453400</t>
  </si>
  <si>
    <t>Prupe.1G453400.1;Prupe.1G453400.2</t>
  </si>
  <si>
    <t>YUCCA</t>
  </si>
  <si>
    <t>Flavin-binding monooxygenase family protein</t>
  </si>
  <si>
    <t>Prupe.5G074800.1</t>
  </si>
  <si>
    <t>Prupe.5G074900</t>
  </si>
  <si>
    <t>Prupe.5G074900.1</t>
  </si>
  <si>
    <t>Prupe.5G199900</t>
  </si>
  <si>
    <t>Prupe.5G199900.1</t>
  </si>
  <si>
    <t>Prupe.8G005000</t>
  </si>
  <si>
    <t>Prupe.8G005000.1</t>
  </si>
  <si>
    <t>Prupe.8G252500</t>
  </si>
  <si>
    <t>Prupe.8G252500.1;Prupe.8G252500.2</t>
  </si>
  <si>
    <t>Flavin-containing monooxygenase family protein</t>
  </si>
  <si>
    <r>
      <rPr>
        <b/>
        <sz val="10.5"/>
        <color theme="1"/>
        <rFont val="Times New Roman"/>
        <charset val="134"/>
      </rPr>
      <t xml:space="preserve">Table S5 DEGs involved in </t>
    </r>
    <r>
      <rPr>
        <b/>
        <sz val="10.5"/>
        <color rgb="FF2E2E2E"/>
        <rFont val="Times New Roman"/>
        <charset val="134"/>
      </rPr>
      <t>six plant hormone biosynthesis and signaling after NAA treatment</t>
    </r>
  </si>
  <si>
    <t>Hormone</t>
  </si>
  <si>
    <t>FPKM.DPA70_N1</t>
  </si>
  <si>
    <t>FPKM.DPA70_N2</t>
  </si>
  <si>
    <t>FPKM.DPA70_N3</t>
  </si>
  <si>
    <t>regulation</t>
  </si>
  <si>
    <t>significant</t>
  </si>
  <si>
    <t>Prupe.6G150900</t>
  </si>
  <si>
    <t>Prupe.6G150900.3;Prupe.6G150900.1;Prupe.6G150900.5;Prupe.6G150900.2;Prupe.6G150900.4</t>
  </si>
  <si>
    <t>ABA</t>
  </si>
  <si>
    <t>AAO3</t>
  </si>
  <si>
    <t>abscisic aldehyde oxidase 3;aldehyde oxidase 4</t>
  </si>
  <si>
    <t>down</t>
  </si>
  <si>
    <t>Prupe.4G138400</t>
  </si>
  <si>
    <t>Prupe.4G138400.1;Prupe.4G138400.3;Prupe.4G138400.9;Prupe.4G138400.8;Prupe.4G138400.7;Prupe.4G138400.2;Prupe.4G138400.12;Prupe.4G138400.4;Prupe.4G138400.11;Prupe.4G138400.10;Prupe.4G138400.6;Prupe.4G138400.5</t>
  </si>
  <si>
    <t>ABA3</t>
  </si>
  <si>
    <t>molybdenum cofactor sulfurase (LOS5) (ABA3)</t>
  </si>
  <si>
    <t>Prupe.1G562000</t>
  </si>
  <si>
    <t>Prupe.1G562000.1</t>
  </si>
  <si>
    <t>ABF</t>
  </si>
  <si>
    <t>Basic-leucine zipper (bZIP) transcription factor family protein</t>
  </si>
  <si>
    <t>up</t>
  </si>
  <si>
    <t>Prupe.5G033700</t>
  </si>
  <si>
    <t>Prupe.5G033700.1</t>
  </si>
  <si>
    <t>abscisic acid responsive elements-binding factor 3</t>
  </si>
  <si>
    <t>Prupe.8G031500</t>
  </si>
  <si>
    <t>Prupe.8G031500.1;Prupe.8G031500.2;Prupe.8G031500.3;Prupe.8G031500.5;Prupe.8G031500.4</t>
  </si>
  <si>
    <t>Prupe.8G126600</t>
  </si>
  <si>
    <t>Prupe.8G126600.1;Prupe.8G126600.3;Prupe.8G126600.4;Prupe.8G126600.2</t>
  </si>
  <si>
    <t>Prupe.1G255500</t>
  </si>
  <si>
    <t>Prupe.1G255500.2;Prupe.1G255500.1</t>
  </si>
  <si>
    <t>NCED</t>
  </si>
  <si>
    <t>nine-cis-epoxycarotenoid dioxygenase 4</t>
  </si>
  <si>
    <t>Prupe.4G150100.1</t>
  </si>
  <si>
    <t>nine-cis-epoxycarotenoid dioxygenase 3</t>
  </si>
  <si>
    <t>Prupe.1G315600</t>
  </si>
  <si>
    <t>Prupe.1G315600.1</t>
  </si>
  <si>
    <t>PP2C</t>
  </si>
  <si>
    <t>Protein phosphatase 2C family protein</t>
  </si>
  <si>
    <t>Prupe.1G414800</t>
  </si>
  <si>
    <t>Prupe.1G414800.1</t>
  </si>
  <si>
    <t>Prupe.1G437600</t>
  </si>
  <si>
    <t>Prupe.1G437600.1</t>
  </si>
  <si>
    <t>Prupe.2G221800</t>
  </si>
  <si>
    <t>Prupe.2G221800.2;Prupe.2G221800.4;Prupe.2G221800.1;Prupe.2G221800.3</t>
  </si>
  <si>
    <t>Prupe.2G252200</t>
  </si>
  <si>
    <t>Prupe.2G252200.1</t>
  </si>
  <si>
    <t>Prupe.3G000700</t>
  </si>
  <si>
    <t>Prupe.3G000700.1</t>
  </si>
  <si>
    <t>Prupe.3G006100</t>
  </si>
  <si>
    <t>Prupe.3G006100.1</t>
  </si>
  <si>
    <t>Prupe.6G054500</t>
  </si>
  <si>
    <t>Prupe.6G054500.1</t>
  </si>
  <si>
    <t>Prupe.6G068800</t>
  </si>
  <si>
    <t>Prupe.6G068800.1</t>
  </si>
  <si>
    <t>highly ABA-induced PP2C gene 3</t>
  </si>
  <si>
    <t>Prupe.6G224900</t>
  </si>
  <si>
    <t>Prupe.6G224900.1</t>
  </si>
  <si>
    <t>Prupe.7G184000</t>
  </si>
  <si>
    <t>Prupe.7G184000.1</t>
  </si>
  <si>
    <t>Prupe.7G220600</t>
  </si>
  <si>
    <t>Prupe.7G220600.1</t>
  </si>
  <si>
    <t>Prupe.8G139700</t>
  </si>
  <si>
    <t>Prupe.8G139700.1</t>
  </si>
  <si>
    <t>Prupe.8G235000</t>
  </si>
  <si>
    <t>Prupe.8G235000.6;Prupe.8G235000.1;Prupe.8G235000.4;Prupe.8G235000.2;Prupe.8G235000.5;Prupe.8G235000.3</t>
  </si>
  <si>
    <t>Prupe.1G413500</t>
  </si>
  <si>
    <t>Prupe.1G413500.1</t>
  </si>
  <si>
    <t>PYR/PYL</t>
  </si>
  <si>
    <t>PYR1-like 2</t>
  </si>
  <si>
    <t>Prupe.2G256700</t>
  </si>
  <si>
    <t>Prupe.2G256700.1</t>
  </si>
  <si>
    <t>PYR1-like 4</t>
  </si>
  <si>
    <t>Prupe.1G521800</t>
  </si>
  <si>
    <t>Prupe.1G521800.2;Prupe.1G521800.1</t>
  </si>
  <si>
    <t>SNRK2</t>
  </si>
  <si>
    <t>Protein kinase superfamily protein</t>
  </si>
  <si>
    <t>Prupe.5G054500</t>
  </si>
  <si>
    <t>Prupe.5G054500.1</t>
  </si>
  <si>
    <t>Prupe.7G138200</t>
  </si>
  <si>
    <t>Prupe.7G138200.1;Prupe.7G138200.2</t>
  </si>
  <si>
    <t>sucrose nonfermenting 1(SNF1)-related protein kinase 2.3</t>
  </si>
  <si>
    <t>Prupe.2G190400.1;Prupe.2G190400.2;Prupe.2G190400.3</t>
  </si>
  <si>
    <t>Prupe.4G053800.2;Prupe.4G053800.1;Prupe.4G053800.3</t>
  </si>
  <si>
    <t>Prupe.2G078700</t>
  </si>
  <si>
    <t>Prupe.2G078700.1</t>
  </si>
  <si>
    <t>IAA</t>
  </si>
  <si>
    <t>Prupe.7G247500</t>
  </si>
  <si>
    <t>Prupe.7G247500.1</t>
  </si>
  <si>
    <t>Prupe.2G211600</t>
  </si>
  <si>
    <t>Prupe.2G211600.1</t>
  </si>
  <si>
    <t>Prupe.8G080500</t>
  </si>
  <si>
    <t>Prupe.8G080500.1</t>
  </si>
  <si>
    <t>Prupe.1G126400</t>
  </si>
  <si>
    <t>Prupe.1G126400.1;Prupe.1G126400.2</t>
  </si>
  <si>
    <t>CTK</t>
  </si>
  <si>
    <t>ARR-B</t>
  </si>
  <si>
    <t>response regulator 1</t>
  </si>
  <si>
    <t>Prupe.1G151100</t>
  </si>
  <si>
    <t>Prupe.1G151100.1</t>
  </si>
  <si>
    <t>IPT</t>
  </si>
  <si>
    <t>isopentenyltransferase 5</t>
  </si>
  <si>
    <t>Prupe.1G261500</t>
  </si>
  <si>
    <t>Prupe.1G261500.1</t>
  </si>
  <si>
    <t>ARR-A</t>
  </si>
  <si>
    <t>response regulator 3</t>
  </si>
  <si>
    <t>Prupe.1G494200</t>
  </si>
  <si>
    <t>Prupe.1G494200.2;Prupe.1G494200.1;Prupe.1G494200.7;Prupe.1G494200.3;Prupe.1G494200.4;Prupe.1G494200.6;Prupe.1G494200.5</t>
  </si>
  <si>
    <t>response regulator 9</t>
  </si>
  <si>
    <t>Prupe.2G034700</t>
  </si>
  <si>
    <t>Prupe.2G034700.1</t>
  </si>
  <si>
    <t>Prupe.5G180500</t>
  </si>
  <si>
    <t>Prupe.5G180500.1;Prupe.5G180500.2</t>
  </si>
  <si>
    <t>response regulator 5</t>
  </si>
  <si>
    <t>Prupe.7G041600</t>
  </si>
  <si>
    <t>Prupe.7G041600.1</t>
  </si>
  <si>
    <t>Prupe.1G034300</t>
  </si>
  <si>
    <t>Prupe.1G034300.1</t>
  </si>
  <si>
    <t>ETH</t>
  </si>
  <si>
    <t>ETR</t>
  </si>
  <si>
    <t>Signal transduction histidine kinase, hybrid-type, ethylene sensor</t>
  </si>
  <si>
    <t>Prupe.2G022600</t>
  </si>
  <si>
    <t>Prupe.2G022600.1</t>
  </si>
  <si>
    <t>SAMS</t>
  </si>
  <si>
    <t>Prupe.2G272300</t>
  </si>
  <si>
    <t>Prupe.2G272300.1</t>
  </si>
  <si>
    <t>ERF</t>
  </si>
  <si>
    <t>ethylene-responsive element binding factor 13</t>
  </si>
  <si>
    <t>Prupe.3G004000</t>
  </si>
  <si>
    <t>Prupe.3G004000.1</t>
  </si>
  <si>
    <t>S-adenosylmethionine synthetase 2</t>
  </si>
  <si>
    <t>Prupe.4G176200</t>
  </si>
  <si>
    <t>Prupe.4G176200.1</t>
  </si>
  <si>
    <t>ethylene responsive element binding factor 4</t>
  </si>
  <si>
    <t>Prupe.8G224600</t>
  </si>
  <si>
    <t>Prupe.8G224600.1</t>
  </si>
  <si>
    <t>ethylene response factor 1</t>
  </si>
  <si>
    <t>Prupe.7G236100</t>
  </si>
  <si>
    <t>Prupe.7G236100.1</t>
  </si>
  <si>
    <t>GA</t>
  </si>
  <si>
    <t>DELLA</t>
  </si>
  <si>
    <t>GRAS family transcription factor family protein</t>
  </si>
  <si>
    <t>Prupe.1G111900</t>
  </si>
  <si>
    <t>Prupe.1G111900.1</t>
  </si>
  <si>
    <t>GA2ox</t>
  </si>
  <si>
    <t>gibberellin 2-oxidase 6</t>
  </si>
  <si>
    <t>Prupe.3G179800</t>
  </si>
  <si>
    <t>Prupe.3G179800.1;Prupe.3G179800.2;Prupe.3G179800.3;Prupe.3G179800.5;Prupe.3G179800.6;Prupe.3G179800.4;Prupe.3G179800.7</t>
  </si>
  <si>
    <t>PIF4</t>
  </si>
  <si>
    <t>phytochrome interacting factor 4</t>
  </si>
  <si>
    <t>Prupe.1G306100</t>
  </si>
  <si>
    <t>Prupe.1G306100.1</t>
  </si>
  <si>
    <t>JA</t>
  </si>
  <si>
    <t>AOC</t>
  </si>
  <si>
    <t>allene oxide cyclase 3</t>
  </si>
  <si>
    <t>Prupe.3G239900</t>
  </si>
  <si>
    <t>Prupe.3G239900.1</t>
  </si>
  <si>
    <t>allene oxide cyclase 4</t>
  </si>
  <si>
    <t>Prupe.5G235300</t>
  </si>
  <si>
    <t>Prupe.5G235300.4;Prupe.5G235300.5;Prupe.5G235300.2;Prupe.5G235300.1;Prupe.5G235300.6;Prupe.5G235300.3</t>
  </si>
  <si>
    <t>JAZ</t>
  </si>
  <si>
    <t>jasmonate-zim-domain protein 3</t>
  </si>
  <si>
    <t>Prupe.6G324100</t>
  </si>
  <si>
    <t>Prupe.6G324100.1;Prupe.6G324100.2</t>
  </si>
  <si>
    <t>LOX</t>
  </si>
  <si>
    <t>lipoxygenase 1</t>
  </si>
  <si>
    <t>Prupe.2G005300</t>
  </si>
  <si>
    <t>Prupe.2G005300.1;Prupe.2G005300.2</t>
  </si>
  <si>
    <t>LOX2S</t>
  </si>
  <si>
    <t>lipoxygenase 2</t>
  </si>
  <si>
    <t>Prupe.2G005500</t>
  </si>
  <si>
    <t>Prupe.2G005500.1</t>
  </si>
  <si>
    <t>Prupe.2G195300</t>
  </si>
  <si>
    <t>Prupe.2G195300.2;Prupe.2G195300.1</t>
  </si>
  <si>
    <t>MYC2</t>
  </si>
  <si>
    <t>Basic helix-loop-helix (bHLH) DNA-binding family protein</t>
  </si>
  <si>
    <r>
      <rPr>
        <b/>
        <sz val="11"/>
        <color theme="1"/>
        <rFont val="Times New Roman"/>
        <charset val="134"/>
      </rPr>
      <t xml:space="preserve">Table S6 DEGs involved in </t>
    </r>
    <r>
      <rPr>
        <b/>
        <sz val="11"/>
        <color rgb="FF2E2E2E"/>
        <rFont val="Times New Roman"/>
        <charset val="134"/>
      </rPr>
      <t>six plant hormone biosynthesis and signaling after NPA treatment</t>
    </r>
  </si>
  <si>
    <t>FPKM.DPA70_P1</t>
  </si>
  <si>
    <t>FPKM.DPA70_P2</t>
  </si>
  <si>
    <t>FPKM.DPA70_P3</t>
  </si>
  <si>
    <t>Prupe.8G031500.1;Prupe.8G031500.4;Prupe.8G031500.2;Prupe.8G031500.3;Prupe.8G031500.5</t>
  </si>
  <si>
    <t>Prupe.2G221800.2;Prupe.2G221800.4;Prupe.2G221800.3;Prupe.2G221800.1</t>
  </si>
  <si>
    <t>Prupe.3G235000</t>
  </si>
  <si>
    <t>Prupe.3G235000.1</t>
  </si>
  <si>
    <t>Prupe.4G138400.1;Prupe.4G138400.9;Prupe.4G138400.7;Prupe.4G138400.8;Prupe.4G138400.3;Prupe.4G138400.2;Prupe.4G138400.12;Prupe.4G138400.4;Prupe.4G138400.11;Prupe.4G138400.10;Prupe.4G138400.6;Prupe.4G138400.5</t>
  </si>
  <si>
    <t>Prupe.6G097700.2;Prupe.6G097700.4;Prupe.6G097700.3;Prupe.6G097700.1;Prupe.6G097700.5</t>
  </si>
  <si>
    <t>Prupe.1G481700</t>
  </si>
  <si>
    <t>Prupe.1G481700.1;Prupe.1G481700.3;Prupe.1G481700.2</t>
  </si>
  <si>
    <t>indole-3-acetic acid inducible 29</t>
  </si>
  <si>
    <t>Prupe.8G209300</t>
  </si>
  <si>
    <t>Prupe.8G209300.3;Prupe.8G209300.2;Prupe.8G209300.1</t>
  </si>
  <si>
    <t>ARR</t>
  </si>
  <si>
    <t>response regulator 24</t>
  </si>
  <si>
    <t>Prupe.1G150800</t>
  </si>
  <si>
    <t>Prupe.1G150800.1</t>
  </si>
  <si>
    <t>Prupe.8G243600</t>
  </si>
  <si>
    <t>Prupe.8G243600.1</t>
  </si>
  <si>
    <t>isopentenyltransferase 3</t>
  </si>
  <si>
    <t>Prupe.6G332500</t>
  </si>
  <si>
    <t>Prupe.6G332500.1</t>
  </si>
  <si>
    <t>AHP</t>
  </si>
  <si>
    <t>histidine-containing phosphotransmitter 1</t>
  </si>
  <si>
    <t>ERF/AP2</t>
  </si>
  <si>
    <t>Prupe.3G217300</t>
  </si>
  <si>
    <t>Prupe.3G217300.1;Prupe.3G217300.2</t>
  </si>
  <si>
    <t>ACO</t>
  </si>
  <si>
    <t>aconitase 3</t>
  </si>
  <si>
    <t>Prupe.3G162500</t>
  </si>
  <si>
    <t>Prupe.3G162500.1</t>
  </si>
  <si>
    <t>RGA-like 2</t>
  </si>
  <si>
    <t>Prupe.4G150200</t>
  </si>
  <si>
    <t>Prupe.4G150200.1</t>
  </si>
  <si>
    <t>Arabidopsis thaliana gibberellin 2-oxidase 1</t>
  </si>
  <si>
    <t>Prupe.8G110100</t>
  </si>
  <si>
    <t>Prupe.8G110100.1</t>
  </si>
  <si>
    <t>AOS</t>
  </si>
  <si>
    <t>allene oxide synthase</t>
  </si>
  <si>
    <t>Prupe.2G246000</t>
  </si>
  <si>
    <t>Prupe.2G246000.1</t>
  </si>
  <si>
    <t>COI1</t>
  </si>
  <si>
    <t>RNI-like superfamily protein</t>
  </si>
  <si>
    <t>Prupe.4G047800</t>
  </si>
  <si>
    <t>Prupe.4G047800.4;Prupe.4G047800.5;Prupe.4G047800.1;Prupe.4G047800.3;Prupe.4G047800.2</t>
  </si>
  <si>
    <t>lipoxygenase 3</t>
  </si>
  <si>
    <t>Table S7 DEGs involved in cell wall metabolism in response to auxin treatment</t>
  </si>
  <si>
    <t>Prupe.1G331000.3;Prupe.1G331000.1;Prupe.1G331000.2</t>
  </si>
  <si>
    <t>EG</t>
  </si>
  <si>
    <t>glycosyl hydrolase 9B1</t>
  </si>
  <si>
    <t>Prupe.5G118000</t>
  </si>
  <si>
    <t>Prupe.5G118000.1</t>
  </si>
  <si>
    <t>glycosyl hydrolase 9C2</t>
  </si>
  <si>
    <t>Prupe.7G167300</t>
  </si>
  <si>
    <t>Prupe.7G167300.1</t>
  </si>
  <si>
    <t>glycosyl hydrolase 9B5</t>
  </si>
  <si>
    <t>Prupe.8G005900</t>
  </si>
  <si>
    <t>Prupe.8G005900.1</t>
  </si>
  <si>
    <t>cellulase 3</t>
  </si>
  <si>
    <t>Prupe.1G529500</t>
  </si>
  <si>
    <t>Prupe.1G529500.1</t>
  </si>
  <si>
    <t>PE</t>
  </si>
  <si>
    <t>Plant invertase/pectin methylesterase inhibitor superfamily</t>
  </si>
  <si>
    <t>Prupe.3G263600</t>
  </si>
  <si>
    <t>Prupe.3G263600.1;Prupe.3G263600.2</t>
  </si>
  <si>
    <t>pectin methylesterase 31</t>
  </si>
  <si>
    <t>Prupe.4G025200</t>
  </si>
  <si>
    <t>Prupe.4G025200.1</t>
  </si>
  <si>
    <t>methylesterase PCR A</t>
  </si>
  <si>
    <t>Prupe.8G264100</t>
  </si>
  <si>
    <t>Prupe.8G264100.1</t>
  </si>
  <si>
    <t>Prupe.7G269200</t>
  </si>
  <si>
    <t>Prupe.7G269200.1</t>
  </si>
  <si>
    <t>PL</t>
  </si>
  <si>
    <t>Pectin lyase-like superfamily protein</t>
  </si>
  <si>
    <t>Prupe.1G239900</t>
  </si>
  <si>
    <t>Prupe.1G239900.1;Prupe.1G239900.2</t>
  </si>
  <si>
    <t>Pectate lyase family protein</t>
  </si>
  <si>
    <t>Prupe.3G296600</t>
  </si>
  <si>
    <t>Prupe.3G296600.1</t>
  </si>
  <si>
    <t>Prupe.5G161300</t>
  </si>
  <si>
    <t>Prupe.5G161300.2;Prupe.5G161300.3;Prupe.5G161300.4;Prupe.5G161300.1;Prupe.5G161300.5</t>
  </si>
  <si>
    <t>Prupe.1G069800.1</t>
  </si>
  <si>
    <t>XET/XTH</t>
  </si>
  <si>
    <t>xyloglucan endotransglycosylase 6</t>
  </si>
  <si>
    <t>Prupe.1G088600</t>
  </si>
  <si>
    <t>Prupe.1G088600.1</t>
  </si>
  <si>
    <t>Prupe.1G088900</t>
  </si>
  <si>
    <t>Prupe.1G088900.1</t>
  </si>
  <si>
    <t>Table S8 DEGs involved in sucrose metabolism in response to auxin treatment</t>
  </si>
  <si>
    <t>Prupe.4G256200</t>
  </si>
  <si>
    <t>Prupe.4G256200.1;Prupe.4G256200.2</t>
  </si>
  <si>
    <t>HK</t>
  </si>
  <si>
    <t>hexokinase-like 1</t>
  </si>
  <si>
    <t>Prupe.3G048300</t>
  </si>
  <si>
    <t>Prupe.3G048300.2;Prupe.3G048300.1</t>
  </si>
  <si>
    <t>INV</t>
  </si>
  <si>
    <t>Glycosyl hydrolases family 32 protein</t>
  </si>
  <si>
    <t>Prupe.1G196700.1</t>
  </si>
  <si>
    <t>FK</t>
  </si>
  <si>
    <t>pfkB-like carbohydrate kinase family protein</t>
  </si>
  <si>
    <t>Prupe.1G159700.3;Prupe.1G159700.2;Prupe.1G159700.1</t>
  </si>
  <si>
    <t>SPS</t>
  </si>
  <si>
    <t>sucrose phosphate synthase 3F</t>
  </si>
  <si>
    <t>Prupe.1G483200</t>
  </si>
  <si>
    <t>Prupe.1G483200.1;Prupe.1G483200.2</t>
  </si>
  <si>
    <t>sucrose phosphate synthase 1F;sucrose phosphate synthase 2F</t>
  </si>
  <si>
    <t>Prupe.7G249900</t>
  </si>
  <si>
    <t>Prupe.7G249900.1</t>
  </si>
  <si>
    <t>sucrose phosphate synthase 1F</t>
  </si>
  <si>
    <t>Prupe.3G014100</t>
  </si>
  <si>
    <t>Prupe.3G014100.3;Prupe.3G014100.2;Prupe.3G014100.1</t>
  </si>
  <si>
    <t>SUS</t>
  </si>
  <si>
    <t>sucrose synthase 6</t>
  </si>
  <si>
    <t>Prupe.7G192300</t>
  </si>
  <si>
    <t>Prupe.7G192300.3;Prupe.7G192300.5;Prupe.7G192300.1;Prupe.7G192300.2;Prupe.7G192300.4;Prupe.7G192300.6</t>
  </si>
  <si>
    <t>sucrose synthase 4</t>
  </si>
  <si>
    <t>Prupe.8G264300</t>
  </si>
  <si>
    <t>Prupe.8G264300.1</t>
  </si>
  <si>
    <t>sucrose synthase 3</t>
  </si>
  <si>
    <t>Table S9 DEGs involved in phenylalanine metabolism in response to auxin treatment</t>
  </si>
  <si>
    <t>Gene name</t>
  </si>
  <si>
    <t>Prupe.1G580500.1</t>
  </si>
  <si>
    <t>CYP98A</t>
  </si>
  <si>
    <t>cytochrome P450, family 98, subfamily A, polypeptide 3</t>
  </si>
  <si>
    <t>Prupe.8G128100.1;Prupe.8G128100.4;Prupe.8G128100.3;Prupe.8G128100.2</t>
  </si>
  <si>
    <t>CCoAMT</t>
  </si>
  <si>
    <t>caffeoyl-CoA O-methyltransferase 5</t>
  </si>
  <si>
    <t>Prupe.3G101900</t>
  </si>
  <si>
    <t>Prupe.3G101900.1</t>
  </si>
  <si>
    <t>HCT</t>
  </si>
  <si>
    <t>hydroxycinnamoyl-CoA shikimate/quinate hydroxycinnamoyl transferase</t>
  </si>
  <si>
    <t>Prupe.3G107300</t>
  </si>
  <si>
    <t>Prupe.3G107300.1</t>
  </si>
  <si>
    <t>4CL</t>
  </si>
  <si>
    <t>4-coumarate:CoA ligase 2</t>
  </si>
  <si>
    <t>Prupe.5G086700</t>
  </si>
  <si>
    <t>Prupe.5G086700.1;Prupe.5G086700.2;Prupe.5G086700.3</t>
  </si>
  <si>
    <t>LDOX</t>
  </si>
  <si>
    <t>leucoanthocyanidin dioxygenase</t>
  </si>
  <si>
    <t>Prupe.5G203600</t>
  </si>
  <si>
    <t>Prupe.5G203600.1</t>
  </si>
  <si>
    <t>CYP75B1</t>
  </si>
  <si>
    <t>Cytochrome P450 superfamily protein</t>
  </si>
  <si>
    <t>Prupe.2G211800</t>
  </si>
  <si>
    <t>Prupe.2G211800.1;Prupe.2G211800.2;Prupe.2G211800.3</t>
  </si>
  <si>
    <t>PAL</t>
  </si>
  <si>
    <t>PHE ammonia lyase 1;phenylalanine ammonia-lyase 2</t>
  </si>
  <si>
    <t>Prupe.3G101800</t>
  </si>
  <si>
    <t>Prupe.3G101800.1</t>
  </si>
  <si>
    <t>Table S10 TFs in response to auxin treatment</t>
  </si>
  <si>
    <t>TFs</t>
  </si>
  <si>
    <t>Prupe.1G276000</t>
  </si>
  <si>
    <t>Prupe.1G276000.1</t>
  </si>
  <si>
    <t>DOF</t>
  </si>
  <si>
    <t>cycling DOF factor 2</t>
  </si>
  <si>
    <t>Prupe.1G388600</t>
  </si>
  <si>
    <t>Prupe.1G388600.1;Prupe.1G388600.2</t>
  </si>
  <si>
    <t>OBF binding protein 1</t>
  </si>
  <si>
    <t>Prupe.2G192300</t>
  </si>
  <si>
    <t>Prupe.2G192300.1;Prupe.2G192300.2</t>
  </si>
  <si>
    <t>Dof-type zinc finger DNA-binding family protein</t>
  </si>
  <si>
    <t>Prupe.2G233600</t>
  </si>
  <si>
    <t>Prupe.2G233600.1;Prupe.2G233600.2</t>
  </si>
  <si>
    <t>OBF-binding protein 3</t>
  </si>
  <si>
    <t>Prupe.2G314800</t>
  </si>
  <si>
    <t>Prupe.2G314800.1;Prupe.2G314800.3;Prupe.2G314800.2</t>
  </si>
  <si>
    <t>Prupe.3G052300</t>
  </si>
  <si>
    <t>Prupe.3G052300.1</t>
  </si>
  <si>
    <t>DOF zinc finger protein 1</t>
  </si>
  <si>
    <t>Prupe.3G266200</t>
  </si>
  <si>
    <t>Prupe.3G266200.1</t>
  </si>
  <si>
    <t>Prupe.4G042500</t>
  </si>
  <si>
    <t>Prupe.4G042500.1</t>
  </si>
  <si>
    <t>Prupe.4G050200</t>
  </si>
  <si>
    <t>Prupe.4G050200.1;Prupe.4G050200.2</t>
  </si>
  <si>
    <t>OBF binding protein 4</t>
  </si>
  <si>
    <t>Prupe.4G050300</t>
  </si>
  <si>
    <t>Prupe.4G050300.1</t>
  </si>
  <si>
    <t>Prupe.4G061400</t>
  </si>
  <si>
    <t>Prupe.4G061400.1</t>
  </si>
  <si>
    <t>Prupe.5G126800</t>
  </si>
  <si>
    <t>Prupe.5G126800.1</t>
  </si>
  <si>
    <t>Prupe.5G173100</t>
  </si>
  <si>
    <t>Prupe.5G173100.1</t>
  </si>
  <si>
    <t>Prupe.5G194600</t>
  </si>
  <si>
    <t>Prupe.5G194600.1</t>
  </si>
  <si>
    <t>cycling DOF factor 3</t>
  </si>
  <si>
    <t>Prupe.5G210200</t>
  </si>
  <si>
    <t>Prupe.5G210200.1</t>
  </si>
  <si>
    <t>Prupe.6G079500</t>
  </si>
  <si>
    <t>Prupe.6G079500.1</t>
  </si>
  <si>
    <t>Prupe.6G092600</t>
  </si>
  <si>
    <t>Prupe.6G092600.1</t>
  </si>
  <si>
    <t>Prupe.6G205200</t>
  </si>
  <si>
    <t>Prupe.6G205200.1</t>
  </si>
  <si>
    <t>Prupe.6G253300</t>
  </si>
  <si>
    <t>Prupe.6G253300.1</t>
  </si>
  <si>
    <t>DNA binding with one finger 2.4</t>
  </si>
  <si>
    <t>Prupe.7G016400</t>
  </si>
  <si>
    <t>Prupe.7G016400.2;Prupe.7G016400.1</t>
  </si>
  <si>
    <t>Prupe.7G140700</t>
  </si>
  <si>
    <t>Prupe.7G140700.1</t>
  </si>
  <si>
    <t>TARGET OF MONOPTEROS 6</t>
  </si>
  <si>
    <t>Prupe.7G142500</t>
  </si>
  <si>
    <t>Prupe.7G142500.1</t>
  </si>
  <si>
    <t>Prupe.8G022200</t>
  </si>
  <si>
    <t>Prupe.8G022200.1</t>
  </si>
  <si>
    <t>Prupe.1G249600</t>
  </si>
  <si>
    <t>Prupe.1G249600.1</t>
  </si>
  <si>
    <t>HB</t>
  </si>
  <si>
    <t>KNOTTED1-like homeobox gene 6</t>
  </si>
  <si>
    <t>Prupe.1G267100</t>
  </si>
  <si>
    <t>Prupe.1G267100.1</t>
  </si>
  <si>
    <t>homeobox protein 54</t>
  </si>
  <si>
    <t>Prupe.1G267300</t>
  </si>
  <si>
    <t>Prupe.1G267300.1;Prupe.1G267300.3;Prupe.1G267300.2</t>
  </si>
  <si>
    <t>Homeobox-leucine zipper protein family</t>
  </si>
  <si>
    <t>Prupe.1G271400</t>
  </si>
  <si>
    <t>Prupe.1G271400.2;Prupe.1G271400.1</t>
  </si>
  <si>
    <t>Prupe.1G325000</t>
  </si>
  <si>
    <t>Prupe.1G325000.1;Prupe.1G325000.2</t>
  </si>
  <si>
    <t>homeobox-leucine zipper protein 17</t>
  </si>
  <si>
    <t>Prupe.1G373600</t>
  </si>
  <si>
    <t>Prupe.1G373600.2;Prupe.1G373600.3;Prupe.1G373600.1;Prupe.1G373600.4</t>
  </si>
  <si>
    <t>BEL1-like homeodomain 3</t>
  </si>
  <si>
    <t>Prupe.1G373700</t>
  </si>
  <si>
    <t>Prupe.1G373700.1;Prupe.1G373700.2;Prupe.1G373700.3;Prupe.1G373700.5;Prupe.1G373700.4</t>
  </si>
  <si>
    <t>BEL1-like homeodomain 11</t>
  </si>
  <si>
    <t>Prupe.1G378200</t>
  </si>
  <si>
    <t>Prupe.1G378200.4;Prupe.1G378200.3;Prupe.1G378200.2;Prupe.1G378200.1</t>
  </si>
  <si>
    <t>homeobox protein 33</t>
  </si>
  <si>
    <t>Prupe.1G413700</t>
  </si>
  <si>
    <t>Prupe.1G413700.1</t>
  </si>
  <si>
    <t>homeobox gene 1</t>
  </si>
  <si>
    <t>Prupe.1G416700</t>
  </si>
  <si>
    <t>Prupe.1G416700.1;Prupe.1G416700.2</t>
  </si>
  <si>
    <t>KNOTTED-like from Arabidopsis thaliana</t>
  </si>
  <si>
    <t>Prupe.1G416800</t>
  </si>
  <si>
    <t>Prupe.1G416800.1</t>
  </si>
  <si>
    <t>Prupe.1G432100</t>
  </si>
  <si>
    <t>Prupe.1G432100.1</t>
  </si>
  <si>
    <t>WUSCHEL related homeobox 4</t>
  </si>
  <si>
    <t>Prupe.1G447100</t>
  </si>
  <si>
    <t>Prupe.1G447100.1;Prupe.1G447100.2</t>
  </si>
  <si>
    <t>homeobox gene 8</t>
  </si>
  <si>
    <t>Prupe.1G486200</t>
  </si>
  <si>
    <t>Prupe.1G486200.2;Prupe.1G486200.1</t>
  </si>
  <si>
    <t>KNOTTED1-like homeobox gene 3</t>
  </si>
  <si>
    <t>Prupe.1G523000</t>
  </si>
  <si>
    <t>Prupe.1G523000.1</t>
  </si>
  <si>
    <t>homeobox protein 6</t>
  </si>
  <si>
    <t>Prupe.1G527100</t>
  </si>
  <si>
    <t>Prupe.1G527100.1</t>
  </si>
  <si>
    <t>homeobox protein 22</t>
  </si>
  <si>
    <t>Prupe.1G586000</t>
  </si>
  <si>
    <t>Prupe.1G586000.1</t>
  </si>
  <si>
    <t>homeobox protein 31</t>
  </si>
  <si>
    <t>Prupe.2G004000</t>
  </si>
  <si>
    <t>Prupe.2G004000.3;Prupe.2G004000.1;Prupe.2G004000.2;Prupe.2G004000.5;Prupe.2G004000.6;Prupe.2G004000.4</t>
  </si>
  <si>
    <t>homeobox from Arabidopsis thaliana</t>
  </si>
  <si>
    <t>Prupe.2G127300</t>
  </si>
  <si>
    <t>Prupe.2G127300.1</t>
  </si>
  <si>
    <t>homeobox-leucine zipper protein 3</t>
  </si>
  <si>
    <t>Prupe.2G156900</t>
  </si>
  <si>
    <t>Prupe.2G156900.2;Prupe.2G156900.1</t>
  </si>
  <si>
    <t>Homeobox-leucine zipper family protein / lipid-binding START domain-containing protein</t>
  </si>
  <si>
    <t>Prupe.2G194400</t>
  </si>
  <si>
    <t>Prupe.2G194400.1</t>
  </si>
  <si>
    <t>homeobox 7</t>
  </si>
  <si>
    <t>Prupe.2G241700</t>
  </si>
  <si>
    <t>Prupe.2G241700.1</t>
  </si>
  <si>
    <t>POX (plant homeobox) family protein</t>
  </si>
  <si>
    <t>Prupe.2G291400</t>
  </si>
  <si>
    <t>Prupe.2G291400.1</t>
  </si>
  <si>
    <t>Prupe.2G316600</t>
  </si>
  <si>
    <t>Prupe.2G316600.1</t>
  </si>
  <si>
    <t>Prupe.3G015300</t>
  </si>
  <si>
    <t>Prupe.3G015300.1</t>
  </si>
  <si>
    <t>homeodomain GLABROUS 11</t>
  </si>
  <si>
    <t>Prupe.3G029400</t>
  </si>
  <si>
    <t>Prupe.3G029400.1;Prupe.3G029400.4;Prupe.3G029400.6;Prupe.3G029400.5;Prupe.3G029400.2;Prupe.3G029400.3</t>
  </si>
  <si>
    <t>Homeodomain-like transcriptional regulator</t>
  </si>
  <si>
    <t>Prupe.3G060700</t>
  </si>
  <si>
    <t>Prupe.3G060700.1</t>
  </si>
  <si>
    <t>Prupe.3G067200</t>
  </si>
  <si>
    <t>Prupe.3G067200.1</t>
  </si>
  <si>
    <t>HD-ZIP IV family of homeobox-leucine zipper protein with lipid-binding START domain</t>
  </si>
  <si>
    <t>Prupe.3G218500</t>
  </si>
  <si>
    <t>Prupe.3G218500.4;Prupe.3G218500.1;Prupe.3G218500.3;Prupe.3G218500.2</t>
  </si>
  <si>
    <t>homeodomain GLABROUS 2</t>
  </si>
  <si>
    <t>Prupe.3G267800</t>
  </si>
  <si>
    <t>Prupe.3G267800.1</t>
  </si>
  <si>
    <t>homeobox protein 30</t>
  </si>
  <si>
    <t>Prupe.3G269900</t>
  </si>
  <si>
    <t>Prupe.3G269900.1;Prupe.3G269900.2</t>
  </si>
  <si>
    <t>homeobox 3</t>
  </si>
  <si>
    <t>Prupe.3G283200</t>
  </si>
  <si>
    <t>Prupe.3G283200.1</t>
  </si>
  <si>
    <t>homeobox 1</t>
  </si>
  <si>
    <t>Prupe.4G015200</t>
  </si>
  <si>
    <t>Prupe.4G015200.1;Prupe.4G015200.2</t>
  </si>
  <si>
    <t>KNOX/ELK homeobox transcription factor</t>
  </si>
  <si>
    <t>Prupe.4G052600</t>
  </si>
  <si>
    <t>Prupe.4G052600.1</t>
  </si>
  <si>
    <t>homeobox-1</t>
  </si>
  <si>
    <t>Prupe.4G090100</t>
  </si>
  <si>
    <t>Prupe.4G090100.1</t>
  </si>
  <si>
    <t>Prupe.4G267700</t>
  </si>
  <si>
    <t>Prupe.4G267700.2;Prupe.4G267700.1</t>
  </si>
  <si>
    <t>Homeodomain-like superfamily protein</t>
  </si>
  <si>
    <t>Prupe.5G009600</t>
  </si>
  <si>
    <t>Prupe.5G009600.1;Prupe.5G009600.2</t>
  </si>
  <si>
    <t>WUSCHEL related homeobox 13</t>
  </si>
  <si>
    <t>Prupe.5G029000</t>
  </si>
  <si>
    <t>Prupe.5G029000.1</t>
  </si>
  <si>
    <t>homeobox-7</t>
  </si>
  <si>
    <t>Prupe.5G064300</t>
  </si>
  <si>
    <t>Prupe.5G064300.1</t>
  </si>
  <si>
    <t>homeobox protein 2</t>
  </si>
  <si>
    <t>Prupe.5G088100</t>
  </si>
  <si>
    <t>Prupe.5G088100.2;Prupe.5G088100.1</t>
  </si>
  <si>
    <t>KNOTTED-like homeobox of Arabidopsis thaliana 7</t>
  </si>
  <si>
    <t>Prupe.5G104600</t>
  </si>
  <si>
    <t>Prupe.5G104600.2;Prupe.5G104600.1</t>
  </si>
  <si>
    <t>Prupe.5G185900</t>
  </si>
  <si>
    <t>Prupe.5G185900.1</t>
  </si>
  <si>
    <t>Prupe.5G232600</t>
  </si>
  <si>
    <t>Prupe.5G232600.1</t>
  </si>
  <si>
    <t>WUSCHEL related homeobox 1</t>
  </si>
  <si>
    <t>Prupe.5G239000</t>
  </si>
  <si>
    <t>Prupe.5G239000.1</t>
  </si>
  <si>
    <t>Prupe.5G240900</t>
  </si>
  <si>
    <t>Prupe.5G240900.1</t>
  </si>
  <si>
    <t>Prupe.6G102300</t>
  </si>
  <si>
    <t>Prupe.6G102300.1</t>
  </si>
  <si>
    <t>Prupe.6G105100</t>
  </si>
  <si>
    <t>Prupe.6G105100.3;Prupe.6G105100.1;Prupe.6G105100.6;Prupe.6G105100.2;Prupe.6G105100.5;Prupe.6G105100.4</t>
  </si>
  <si>
    <t>Prupe.6G144900</t>
  </si>
  <si>
    <t>Prupe.6G144900.1</t>
  </si>
  <si>
    <t>BEL1-like homeodomain 1</t>
  </si>
  <si>
    <t>Prupe.6G193400</t>
  </si>
  <si>
    <t>Prupe.6G193400.2;Prupe.6G193400.1</t>
  </si>
  <si>
    <t>Prupe.6G196000</t>
  </si>
  <si>
    <t>Prupe.6G196000.1;Prupe.6G196000.2</t>
  </si>
  <si>
    <t>Prupe.6G213800</t>
  </si>
  <si>
    <t>Prupe.6G213800.1</t>
  </si>
  <si>
    <t>Prupe.6G263900</t>
  </si>
  <si>
    <t>Prupe.6G263900.3;Prupe.6G263900.1;Prupe.6G263900.2</t>
  </si>
  <si>
    <t>Prupe.6G312900</t>
  </si>
  <si>
    <t>Prupe.6G312900.1</t>
  </si>
  <si>
    <t>Prupe.7G079300</t>
  </si>
  <si>
    <t>Prupe.7G079300.1;Prupe.7G079300.2</t>
  </si>
  <si>
    <t>Prupe.7G094300</t>
  </si>
  <si>
    <t>Prupe.7G094300.1</t>
  </si>
  <si>
    <t>Prupe.7G146900</t>
  </si>
  <si>
    <t>Prupe.7G146900.1;Prupe.7G146900.2</t>
  </si>
  <si>
    <t>BEL1-like homeodomain 4</t>
  </si>
  <si>
    <t>Prupe.7G149700</t>
  </si>
  <si>
    <t>Prupe.7G149700.1</t>
  </si>
  <si>
    <t>homeobox protein 40</t>
  </si>
  <si>
    <t>Prupe.7G155700</t>
  </si>
  <si>
    <t>Prupe.7G155700.3;Prupe.7G155700.2;Prupe.7G155700.1</t>
  </si>
  <si>
    <t>homeobox protein 24</t>
  </si>
  <si>
    <t>Prupe.7G183300</t>
  </si>
  <si>
    <t>Prupe.7G183300.1;Prupe.7G183300.2;Prupe.7G183300.3</t>
  </si>
  <si>
    <t>Prupe.7G254700</t>
  </si>
  <si>
    <t>Prupe.7G254700.1;Prupe.7G254700.2</t>
  </si>
  <si>
    <t>Prupe.8G089800</t>
  </si>
  <si>
    <t>Prupe.8G089800.2;Prupe.8G089800.1;Prupe.8G089800.3</t>
  </si>
  <si>
    <t>BEL1-like homeodomain 6</t>
  </si>
  <si>
    <t>Prupe.8G137800</t>
  </si>
  <si>
    <t>Prupe.8G137800.5;Prupe.8G137800.8;Prupe.8G137800.1;Prupe.8G137800.4;Prupe.8G137800.6;Prupe.8G137800.2;Prupe.8G137800.9;Prupe.8G137800.3;Prupe.8G137800.7</t>
  </si>
  <si>
    <t>Homeodomain-like protein with RING/FYVE/PHD-type zinc finger domain</t>
  </si>
  <si>
    <t>Prupe.8G255600</t>
  </si>
  <si>
    <t>Prupe.8G255600.1;Prupe.8G255600.2</t>
  </si>
  <si>
    <t>Prupe.1G048600</t>
  </si>
  <si>
    <t>Prupe.1G048600.1</t>
  </si>
  <si>
    <t>MADS-box</t>
  </si>
  <si>
    <t>K-box region and MADS-box transcription factor family protein</t>
  </si>
  <si>
    <t>Prupe.1G223600</t>
  </si>
  <si>
    <t>Prupe.1G223600.1</t>
  </si>
  <si>
    <t>Prupe.1G276600</t>
  </si>
  <si>
    <t>Prupe.1G276600.2;Prupe.1G276600.4;Prupe.1G276600.1;Prupe.1G276600.6;Prupe.1G276600.3;Prupe.1G276600.5</t>
  </si>
  <si>
    <t>AGAMOUS-like 30</t>
  </si>
  <si>
    <t>Prupe.1G371300</t>
  </si>
  <si>
    <t>Prupe.1G371300.7;Prupe.1G371300.2;Prupe.1G371300.3;Prupe.1G371300.1;Prupe.1G371300.4;Prupe.1G371300.6;Prupe.1G371300.5</t>
  </si>
  <si>
    <t>Prupe.1G531100</t>
  </si>
  <si>
    <t>Prupe.1G531100.2;Prupe.1G531100.1</t>
  </si>
  <si>
    <t>K-box region and MADS-box transcription factor family protein ;AGAMOUS-like 24</t>
  </si>
  <si>
    <t>Prupe.1G531400</t>
  </si>
  <si>
    <t>Prupe.1G531400.1</t>
  </si>
  <si>
    <t>Prupe.1G531500</t>
  </si>
  <si>
    <t>Prupe.1G531500.1</t>
  </si>
  <si>
    <t>AGAMOUS-like 24</t>
  </si>
  <si>
    <t>Prupe.1G531600</t>
  </si>
  <si>
    <t>Prupe.1G531600.1</t>
  </si>
  <si>
    <t>Prupe.1G531700</t>
  </si>
  <si>
    <t>Prupe.1G531700.1</t>
  </si>
  <si>
    <t>Prupe.1G538800</t>
  </si>
  <si>
    <t>Prupe.1G538800.2;Prupe.1G538800.3;Prupe.1G538800.1</t>
  </si>
  <si>
    <t>AGAMOUS-like 16</t>
  </si>
  <si>
    <t>Prupe.1G548000</t>
  </si>
  <si>
    <t>Prupe.1G548000.1;Prupe.1G548000.2</t>
  </si>
  <si>
    <t>AGAMOUS-like 12</t>
  </si>
  <si>
    <t>Prupe.1G549600</t>
  </si>
  <si>
    <t>Prupe.1G549600.3;Prupe.1G549600.1;Prupe.1G549600.2</t>
  </si>
  <si>
    <t>Prupe.1G554100</t>
  </si>
  <si>
    <t>Prupe.1G554100.1</t>
  </si>
  <si>
    <t>AGAMOUS-like 87</t>
  </si>
  <si>
    <t>Prupe.2G009700</t>
  </si>
  <si>
    <t>Prupe.2G009700.2;Prupe.2G009700.1</t>
  </si>
  <si>
    <t>AGAMOUS-like 26</t>
  </si>
  <si>
    <t>Prupe.2G023100</t>
  </si>
  <si>
    <t>Prupe.2G023100.1;Prupe.2G023100.2</t>
  </si>
  <si>
    <t>AGAMOUS-like 15</t>
  </si>
  <si>
    <t>Prupe.2G151000</t>
  </si>
  <si>
    <t>Prupe.2G151000.1</t>
  </si>
  <si>
    <t>AGAMOUS-like 6</t>
  </si>
  <si>
    <t>Prupe.2G151200</t>
  </si>
  <si>
    <t>Prupe.2G151200.1;Prupe.2G151200.2</t>
  </si>
  <si>
    <t>AGAMOUS-like 20</t>
  </si>
  <si>
    <t>Prupe.2G287500</t>
  </si>
  <si>
    <t>Prupe.2G287500.1</t>
  </si>
  <si>
    <t>AGAMOUS-like 42</t>
  </si>
  <si>
    <t>Prupe.3G111300</t>
  </si>
  <si>
    <t>Prupe.3G111300.1</t>
  </si>
  <si>
    <t>Prupe.3G170600</t>
  </si>
  <si>
    <t>Prupe.3G170600.1</t>
  </si>
  <si>
    <t>Prupe.3G249300</t>
  </si>
  <si>
    <t>Prupe.3G249300.2;Prupe.3G249300.3;Prupe.3G249300.1</t>
  </si>
  <si>
    <t>AGAMOUS-like 8;K-box region and MADS-box transcription factor family protein</t>
  </si>
  <si>
    <t>Prupe.3G249400</t>
  </si>
  <si>
    <t>Prupe.3G249400.3;Prupe.3G249400.2;Prupe.3G249400.4;Prupe.3G249400.1</t>
  </si>
  <si>
    <t>Prupe.3G307800</t>
  </si>
  <si>
    <t>Prupe.3G307800.3;Prupe.3G307800.1;Prupe.3G307800.2</t>
  </si>
  <si>
    <t>Prupe.4G070500</t>
  </si>
  <si>
    <t>Prupe.4G070500.1;Prupe.4G070500.4;Prupe.4G070500.3;Prupe.4G070500.2</t>
  </si>
  <si>
    <t>Prupe.5G208400</t>
  </si>
  <si>
    <t>Prupe.5G208400.1;Prupe.5G208400.2;Prupe.5G208400.3</t>
  </si>
  <si>
    <t>Prupe.5G208500</t>
  </si>
  <si>
    <t>Prupe.5G208500.1</t>
  </si>
  <si>
    <t>AGAMOUS-like 8</t>
  </si>
  <si>
    <t>Prupe.6G121300.1</t>
  </si>
  <si>
    <t>AGAMOUS-like 103</t>
  </si>
  <si>
    <t>Prupe.6G121700</t>
  </si>
  <si>
    <t>Prupe.6G121700.1;Prupe.6G121700.2</t>
  </si>
  <si>
    <t>Prupe.6G304100</t>
  </si>
  <si>
    <t>Prupe.6G304100.1</t>
  </si>
  <si>
    <t>AGAMOUS-like 80</t>
  </si>
  <si>
    <t>Prupe.7G030800</t>
  </si>
  <si>
    <t>Prupe.7G030800.3;Prupe.7G030800.2;Prupe.7G030800.1</t>
  </si>
  <si>
    <t>MADS-box transcription factor family protein</t>
  </si>
  <si>
    <t>Prupe.7G031800</t>
  </si>
  <si>
    <t>Prupe.7G031800.1;Prupe.7G031800.2</t>
  </si>
  <si>
    <t>Prupe.7G164100</t>
  </si>
  <si>
    <t>Prupe.7G164100.2;Prupe.7G164100.1</t>
  </si>
  <si>
    <t>Prupe.8G073700</t>
  </si>
  <si>
    <t>Prupe.8G073700.1;Prupe.8G073700.3;Prupe.8G073700.2</t>
  </si>
  <si>
    <t>AGAMOUS-like 44</t>
  </si>
  <si>
    <t>Prupe.1G220400</t>
  </si>
  <si>
    <t>Prupe.1G220400.1</t>
  </si>
  <si>
    <t>NAC</t>
  </si>
  <si>
    <t>NAC domain containing protein 83</t>
  </si>
  <si>
    <t>Prupe.1G277500</t>
  </si>
  <si>
    <t>Prupe.1G277500.1</t>
  </si>
  <si>
    <t>NAC-like, activated by AP3/PI</t>
  </si>
  <si>
    <t>Prupe.1G284900</t>
  </si>
  <si>
    <t>Prupe.1G284900.3;Prupe.1G284900.1;Prupe.1G284900.5;Prupe.1G284900.4;Prupe.1G284900.2</t>
  </si>
  <si>
    <t>Prupe.1G305300</t>
  </si>
  <si>
    <t>Prupe.1G305300.1;Prupe.1G305300.2</t>
  </si>
  <si>
    <t>NAC (No Apical Meristem) domain transcriptional regulator superfamily protein</t>
  </si>
  <si>
    <t>Prupe.1G383200</t>
  </si>
  <si>
    <t>Prupe.1G383200.1;Prupe.1G383200.2;Prupe.1G383200.4;Prupe.1G383200.3</t>
  </si>
  <si>
    <t>NAC domain containing protein 28;NAC domain containing protein 76</t>
  </si>
  <si>
    <t>Prupe.1G432600</t>
  </si>
  <si>
    <t>Prupe.1G432600.2;Prupe.1G432600.1;Prupe.1G432600.3</t>
  </si>
  <si>
    <t>Prupe.1G493100</t>
  </si>
  <si>
    <t>Prupe.1G493100.1</t>
  </si>
  <si>
    <t>Prupe.1G587100</t>
  </si>
  <si>
    <t>Prupe.1G587100.1;Prupe.1G587100.2;Prupe.1G587100.3;Prupe.1G587100.4</t>
  </si>
  <si>
    <t>NAC domain containing protein 35</t>
  </si>
  <si>
    <t>Prupe.2G091300</t>
  </si>
  <si>
    <t>Prupe.2G091300.1</t>
  </si>
  <si>
    <t>NAC domain containing protein 50</t>
  </si>
  <si>
    <t>Prupe.2G091500</t>
  </si>
  <si>
    <t>Prupe.2G091500.1</t>
  </si>
  <si>
    <t>NAC domain containing protein 2</t>
  </si>
  <si>
    <t>Prupe.2G196600</t>
  </si>
  <si>
    <t>Prupe.2G196600.1</t>
  </si>
  <si>
    <t>Prupe.2G201200</t>
  </si>
  <si>
    <t>Prupe.2G201200.2;Prupe.2G201200.1</t>
  </si>
  <si>
    <t>NAC 014</t>
  </si>
  <si>
    <t>Prupe.2G201300</t>
  </si>
  <si>
    <t>Prupe.2G201300.1</t>
  </si>
  <si>
    <t>Prupe.2G201600</t>
  </si>
  <si>
    <t>Prupe.2G201600.1;Prupe.2G201600.2;Prupe.2G201600.3;Prupe.2G201600.4</t>
  </si>
  <si>
    <t>NAC domain containing protein 86;NAC domain containing protein 16</t>
  </si>
  <si>
    <t>Prupe.2G201800</t>
  </si>
  <si>
    <t>Prupe.2G201800.1</t>
  </si>
  <si>
    <t>NAC transcription factor-like 9</t>
  </si>
  <si>
    <t>Prupe.2G201900</t>
  </si>
  <si>
    <t>Prupe.2G201900.1</t>
  </si>
  <si>
    <t>Prupe.2G202000</t>
  </si>
  <si>
    <t>Prupe.2G202000.2;Prupe.2G202000.3;Prupe.2G202000.1;Prupe.2G202000.4</t>
  </si>
  <si>
    <t>Prupe.2G202200</t>
  </si>
  <si>
    <t>Prupe.2G202200.1</t>
  </si>
  <si>
    <t>Prupe.2G202400</t>
  </si>
  <si>
    <t>Prupe.2G202400.2;Prupe.2G202400.3;Prupe.2G202400.1;Prupe.2G202400.6;Prupe.2G202400.5;Prupe.2G202400.4</t>
  </si>
  <si>
    <t>Prupe.2G202500</t>
  </si>
  <si>
    <t>Prupe.2G202500.3;Prupe.2G202500.1;Prupe.2G202500.4;Prupe.2G202500.2;Prupe.2G202500.5</t>
  </si>
  <si>
    <t>Prupe.2G202600</t>
  </si>
  <si>
    <t>Prupe.2G202600.1</t>
  </si>
  <si>
    <t>Prupe.2G202700</t>
  </si>
  <si>
    <t>Prupe.2G202700.3;Prupe.2G202700.4;Prupe.2G202700.1;Prupe.2G202700.2;Prupe.2G202700.6;Prupe.2G202700.7;Prupe.2G202700.5</t>
  </si>
  <si>
    <t>NAC 014;NAC domain containing protein 96</t>
  </si>
  <si>
    <t>Prupe.2G202800</t>
  </si>
  <si>
    <t>Prupe.2G202800.1</t>
  </si>
  <si>
    <t>Prupe.2G202900.1</t>
  </si>
  <si>
    <t>Prupe.2G203100</t>
  </si>
  <si>
    <t>Prupe.2G203100.1</t>
  </si>
  <si>
    <t>Prupe.2G204700</t>
  </si>
  <si>
    <t>Prupe.2G204700.1;Prupe.2G204700.2</t>
  </si>
  <si>
    <t>Prupe.2G295100</t>
  </si>
  <si>
    <t>Prupe.2G295100.1</t>
  </si>
  <si>
    <t>VASCULAR-RELATED NAC-DOMAIN 6</t>
  </si>
  <si>
    <t>Prupe.3G014400</t>
  </si>
  <si>
    <t>Prupe.3G014400.4;Prupe.3G014400.1;Prupe.3G014400.3;Prupe.3G014400.2</t>
  </si>
  <si>
    <t>NAC domain containing protein 28</t>
  </si>
  <si>
    <t>Prupe.3G111400</t>
  </si>
  <si>
    <t>Prupe.3G111400.1</t>
  </si>
  <si>
    <t>Prupe.3G264600</t>
  </si>
  <si>
    <t>Prupe.3G264600.1</t>
  </si>
  <si>
    <t>NAC domain containing protein 100</t>
  </si>
  <si>
    <t>Prupe.3G293200</t>
  </si>
  <si>
    <t>Prupe.3G293200.2;Prupe.3G293200.1;Prupe.3G293200.3</t>
  </si>
  <si>
    <t>NAC domain containing protein 44</t>
  </si>
  <si>
    <t>Prupe.3G310600</t>
  </si>
  <si>
    <t>Prupe.3G310600.1</t>
  </si>
  <si>
    <t>Prupe.4G040900</t>
  </si>
  <si>
    <t>Prupe.4G040900.2;Prupe.4G040900.1</t>
  </si>
  <si>
    <t>NAC domain containing protein 25</t>
  </si>
  <si>
    <t>Prupe.4G053300</t>
  </si>
  <si>
    <t>Prupe.4G053300.1</t>
  </si>
  <si>
    <t>NAC domain containing protein 73</t>
  </si>
  <si>
    <t>Prupe.4G123700</t>
  </si>
  <si>
    <t>Prupe.4G123700.1;Prupe.4G123700.2</t>
  </si>
  <si>
    <t>Prupe.4G143600</t>
  </si>
  <si>
    <t>Prupe.4G143600.1</t>
  </si>
  <si>
    <t>NAC domain containing protein 1</t>
  </si>
  <si>
    <t>Prupe.4G186800</t>
  </si>
  <si>
    <t>Prupe.4G186800.1</t>
  </si>
  <si>
    <t>Prupe.4G187100</t>
  </si>
  <si>
    <t>Prupe.4G187100.2;Prupe.4G187100.1</t>
  </si>
  <si>
    <t>NAC domain containing protein  2</t>
  </si>
  <si>
    <t>Prupe.4G230600</t>
  </si>
  <si>
    <t>Prupe.4G230600.1</t>
  </si>
  <si>
    <t>Prupe.4G279600</t>
  </si>
  <si>
    <t>Prupe.4G279600.1</t>
  </si>
  <si>
    <t>Prupe.5G040400</t>
  </si>
  <si>
    <t>Prupe.5G040400.2;Prupe.5G040400.1</t>
  </si>
  <si>
    <t>NAC domain containing protein 96</t>
  </si>
  <si>
    <t>Prupe.5G076100</t>
  </si>
  <si>
    <t>Prupe.5G076100.2;Prupe.5G076100.1</t>
  </si>
  <si>
    <t>NAC 007</t>
  </si>
  <si>
    <t>Prupe.5G131900</t>
  </si>
  <si>
    <t>Prupe.5G131900.1</t>
  </si>
  <si>
    <t>Prupe.5G135400</t>
  </si>
  <si>
    <t>Prupe.5G135400.1;Prupe.5G135400.2</t>
  </si>
  <si>
    <t>Prupe.5G146100</t>
  </si>
  <si>
    <t>Prupe.5G146100.1</t>
  </si>
  <si>
    <t>Prupe.5G196000</t>
  </si>
  <si>
    <t>Prupe.5G196000.1</t>
  </si>
  <si>
    <t>Prupe.6G134400</t>
  </si>
  <si>
    <t>Prupe.6G134400.1</t>
  </si>
  <si>
    <t>NAC domain containing protein 90</t>
  </si>
  <si>
    <t>Prupe.6G138100</t>
  </si>
  <si>
    <t>Prupe.6G138100.1;Prupe.6G138100.4;Prupe.6G138100.3;Prupe.6G138100.2;Prupe.6G138100.6;Prupe.6G138100.5</t>
  </si>
  <si>
    <t>NTM1-like 8;NAC domain containing protein 60</t>
  </si>
  <si>
    <t>Prupe.7G001200</t>
  </si>
  <si>
    <t>Prupe.7G001200.1</t>
  </si>
  <si>
    <t>NAC domain containing protein 47</t>
  </si>
  <si>
    <t>Prupe.7G001400</t>
  </si>
  <si>
    <t>Prupe.7G001400.1</t>
  </si>
  <si>
    <t>Arabidopsis NAC domain containing protein 87</t>
  </si>
  <si>
    <t>Prupe.7G014100</t>
  </si>
  <si>
    <t>Prupe.7G014100.2;Prupe.7G014100.3;Prupe.7G014100.4;Prupe.7G014100.1</t>
  </si>
  <si>
    <t>Prupe.7G092400</t>
  </si>
  <si>
    <t>Prupe.7G092400.5;Prupe.7G092400.2;Prupe.7G092400.3;Prupe.7G092400.4;Prupe.7G092400.1</t>
  </si>
  <si>
    <t>NAC domain containing protein 103;NAC domain containing protein 82</t>
  </si>
  <si>
    <t>Prupe.7G166300</t>
  </si>
  <si>
    <t>Prupe.7G166300.3;Prupe.7G166300.2;Prupe.7G166300.5;Prupe.7G166300.4;Prupe.7G166300.1</t>
  </si>
  <si>
    <t>vascular related NAC-domain protein 1</t>
  </si>
  <si>
    <t>Prupe.7G217000</t>
  </si>
  <si>
    <t>Prupe.7G217000.1;Prupe.7G217000.2;Prupe.7G217000.3</t>
  </si>
  <si>
    <t>NAC domain containing protein 75</t>
  </si>
  <si>
    <t>Prupe.8G002500</t>
  </si>
  <si>
    <t>Prupe.8G002500.1</t>
  </si>
  <si>
    <t>NAC domain containing protein 70</t>
  </si>
  <si>
    <t>Prupe.8G035300</t>
  </si>
  <si>
    <t>Prupe.8G035300.1</t>
  </si>
  <si>
    <t>NAC domain containing protein 82</t>
  </si>
  <si>
    <t>Prupe.8G035400</t>
  </si>
  <si>
    <t>Prupe.8G035400.1</t>
  </si>
  <si>
    <t>NAC domain containing protein 103</t>
  </si>
  <si>
    <t>Prupe.8G035500</t>
  </si>
  <si>
    <t>Prupe.8G035500.1</t>
  </si>
  <si>
    <t>Prupe.8G045800</t>
  </si>
  <si>
    <t>Prupe.8G045800.2;Prupe.8G045800.1</t>
  </si>
  <si>
    <t>NAC domain containing protein 17</t>
  </si>
  <si>
    <t>Prupe.8G174800</t>
  </si>
  <si>
    <t>Prupe.8G174800.1</t>
  </si>
  <si>
    <t>NAC domain containing protein 36</t>
  </si>
  <si>
    <t>Prupe.8G221900</t>
  </si>
  <si>
    <t>Prupe.8G221900.1</t>
  </si>
  <si>
    <t>NAC domain containing protein 74</t>
  </si>
  <si>
    <t>Prupe.1G106500</t>
  </si>
  <si>
    <t>Prupe.1G106500.2;Prupe.1G106500.1</t>
  </si>
  <si>
    <t>SBP</t>
  </si>
  <si>
    <t>squamosa promoter-binding protein-like 12;squamosa promoter binding protein-like 1</t>
  </si>
  <si>
    <t>Prupe.1G106600</t>
  </si>
  <si>
    <t>Prupe.1G106600.1</t>
  </si>
  <si>
    <t>squamosa promoter binding protein-like 1</t>
  </si>
  <si>
    <t>Prupe.1G144600</t>
  </si>
  <si>
    <t>Prupe.1G144600.1</t>
  </si>
  <si>
    <t>squamosa promoter binding protein-like 7</t>
  </si>
  <si>
    <t>Prupe.1G223500</t>
  </si>
  <si>
    <t>Prupe.1G223500.3;Prupe.1G223500.4;Prupe.1G223500.6;Prupe.1G223500.1;Prupe.1G223500.5;Prupe.1G223500.2</t>
  </si>
  <si>
    <t>Squamosa promoter-binding protein-like (SBP domain) transcription factor family protein</t>
  </si>
  <si>
    <t>Prupe.1G224900</t>
  </si>
  <si>
    <t>Prupe.1G224900.2;Prupe.1G224900.1;Prupe.1G224900.5;Prupe.1G224900.3;Prupe.1G224900.4;Prupe.1G224900.6</t>
  </si>
  <si>
    <t>squamosa promoter binding protein-like 2</t>
  </si>
  <si>
    <t>Prupe.1G290200</t>
  </si>
  <si>
    <t>Prupe.1G290200.5;Prupe.1G290200.2;Prupe.1G290200.6;Prupe.1G290200.4;Prupe.1G290200.7;Prupe.1G290200.1;Prupe.1G290200.3</t>
  </si>
  <si>
    <t>Prupe.2G134900</t>
  </si>
  <si>
    <t>Prupe.2G134900.1;Prupe.2G134900.2</t>
  </si>
  <si>
    <t>squamosa promoter binding protein-like 8</t>
  </si>
  <si>
    <t>Prupe.2G135000</t>
  </si>
  <si>
    <t>Prupe.2G135000.1</t>
  </si>
  <si>
    <t>squamosa promoter binding protein-like 10</t>
  </si>
  <si>
    <t>Prupe.3G139800</t>
  </si>
  <si>
    <t>Prupe.3G139800.1</t>
  </si>
  <si>
    <t>squamosa promoter binding protein-like 4</t>
  </si>
  <si>
    <t>Prupe.3G308100</t>
  </si>
  <si>
    <t>Prupe.3G308100.1;Prupe.3G308100.2</t>
  </si>
  <si>
    <t>Prupe.4G050400.2;Prupe.4G050400.1</t>
  </si>
  <si>
    <t>squamosa promoter binding protein-like 3;squamosa promoter binding protein-like 8</t>
  </si>
  <si>
    <t>Prupe.4G177200</t>
  </si>
  <si>
    <t>Prupe.4G177200.1</t>
  </si>
  <si>
    <t>squamosa promoter binding protein-like 5</t>
  </si>
  <si>
    <t>Prupe.5G002300</t>
  </si>
  <si>
    <t>Prupe.5G002300.1</t>
  </si>
  <si>
    <t>squamosa promoter binding protein-like 14</t>
  </si>
  <si>
    <t>Prupe.5G149000.2;Prupe.5G149000.1;Prupe.5G149000.3</t>
  </si>
  <si>
    <t>Prupe.5G208300</t>
  </si>
  <si>
    <t>Prupe.5G208300.4;Prupe.5G208300.6;Prupe.5G208300.7;Prupe.5G208300.1;Prupe.5G208300.5;Prupe.5G208300.2;Prupe.5G208300.3</t>
  </si>
  <si>
    <t>Prupe.6G256300</t>
  </si>
  <si>
    <t>Prupe.6G256300.1;Prupe.6G256300.2</t>
  </si>
  <si>
    <t>squamosa promoter binding protein-like 9</t>
  </si>
  <si>
    <t>Prupe.7G074200</t>
  </si>
  <si>
    <t>Prupe.7G074200.1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b/>
      <sz val="11"/>
      <name val="Times New Roman"/>
      <charset val="134"/>
    </font>
    <font>
      <sz val="10.5"/>
      <name val="Times New Roman"/>
      <charset val="134"/>
    </font>
    <font>
      <b/>
      <sz val="10.5"/>
      <color theme="1"/>
      <name val="Times New Roman"/>
      <charset val="134"/>
    </font>
    <font>
      <sz val="11"/>
      <color rgb="FFFF0000"/>
      <name val="Times New Roman"/>
      <charset val="134"/>
    </font>
    <font>
      <b/>
      <sz val="12"/>
      <color theme="1"/>
      <name val="Times New Roman"/>
      <charset val="134"/>
    </font>
    <font>
      <sz val="11"/>
      <color rgb="FF000000"/>
      <name val="Courier New"/>
      <charset val="134"/>
    </font>
    <font>
      <sz val="12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2E2E2E"/>
      <name val="Times New Roman"/>
      <charset val="134"/>
    </font>
    <font>
      <b/>
      <sz val="10.5"/>
      <color rgb="FF2E2E2E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23" fillId="0" borderId="4" applyNumberFormat="0" applyFill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24" fillId="11" borderId="6" applyNumberFormat="0" applyAlignment="0" applyProtection="0">
      <alignment vertical="center"/>
    </xf>
    <xf numFmtId="0" fontId="25" fillId="11" borderId="2" applyNumberFormat="0" applyAlignment="0" applyProtection="0">
      <alignment vertical="center"/>
    </xf>
    <xf numFmtId="0" fontId="26" fillId="12" borderId="7" applyNumberFormat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73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1" xfId="0" applyFont="1" applyBorder="1" applyAlignment="1">
      <alignment vertical="center"/>
    </xf>
    <xf numFmtId="0" fontId="1" fillId="0" borderId="1" xfId="0" applyFont="1" applyFill="1" applyBorder="1" applyAlignment="1"/>
    <xf numFmtId="0" fontId="3" fillId="0" borderId="1" xfId="0" applyFont="1" applyFill="1" applyBorder="1" applyAlignment="1"/>
    <xf numFmtId="0" fontId="3" fillId="0" borderId="0" xfId="0" applyFont="1" applyFill="1" applyAlignment="1"/>
    <xf numFmtId="2" fontId="3" fillId="0" borderId="0" xfId="0" applyNumberFormat="1" applyFont="1" applyFill="1" applyAlignment="1"/>
    <xf numFmtId="0" fontId="4" fillId="0" borderId="0" xfId="0" applyFont="1" applyFill="1" applyAlignment="1"/>
    <xf numFmtId="1" fontId="3" fillId="0" borderId="0" xfId="0" applyNumberFormat="1" applyFont="1" applyFill="1" applyAlignment="1"/>
    <xf numFmtId="2" fontId="3" fillId="0" borderId="1" xfId="0" applyNumberFormat="1" applyFont="1" applyFill="1" applyBorder="1" applyAlignment="1"/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left"/>
    </xf>
    <xf numFmtId="2" fontId="4" fillId="0" borderId="0" xfId="0" applyNumberFormat="1" applyFont="1" applyFill="1" applyAlignment="1"/>
    <xf numFmtId="0" fontId="6" fillId="0" borderId="0" xfId="0" applyFont="1">
      <alignment vertical="center"/>
    </xf>
    <xf numFmtId="0" fontId="4" fillId="0" borderId="1" xfId="0" applyFont="1" applyFill="1" applyBorder="1" applyAlignment="1"/>
    <xf numFmtId="2" fontId="4" fillId="0" borderId="1" xfId="0" applyNumberFormat="1" applyFont="1" applyFill="1" applyBorder="1" applyAlignment="1"/>
    <xf numFmtId="2" fontId="4" fillId="0" borderId="0" xfId="0" applyNumberFormat="1" applyFont="1" applyFill="1" applyBorder="1" applyAlignment="1"/>
    <xf numFmtId="0" fontId="4" fillId="0" borderId="0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/>
    </xf>
    <xf numFmtId="0" fontId="1" fillId="0" borderId="0" xfId="0" applyFont="1" applyFill="1" applyAlignment="1">
      <alignment horizontal="left" vertical="center"/>
    </xf>
    <xf numFmtId="2" fontId="3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2" fontId="3" fillId="0" borderId="1" xfId="0" applyNumberFormat="1" applyFont="1" applyFill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4" fillId="0" borderId="1" xfId="0" applyFont="1" applyFill="1" applyBorder="1" applyAlignment="1">
      <alignment horizontal="left" vertical="center"/>
    </xf>
    <xf numFmtId="0" fontId="7" fillId="0" borderId="1" xfId="0" applyFont="1" applyBorder="1" applyAlignment="1">
      <alignment vertical="center"/>
    </xf>
    <xf numFmtId="0" fontId="8" fillId="0" borderId="0" xfId="0" applyFont="1" applyFill="1" applyAlignment="1">
      <alignment horizontal="left"/>
    </xf>
    <xf numFmtId="0" fontId="0" fillId="0" borderId="0" xfId="0" applyFont="1" applyFill="1" applyAlignment="1"/>
    <xf numFmtId="0" fontId="9" fillId="0" borderId="1" xfId="0" applyFont="1" applyBorder="1" applyAlignme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Fill="1" applyBorder="1" applyAlignment="1">
      <alignment vertic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0" fillId="0" borderId="0" xfId="0" applyFont="1" applyFill="1" applyAlignment="1"/>
    <xf numFmtId="0" fontId="3" fillId="0" borderId="1" xfId="0" applyFont="1" applyFill="1" applyBorder="1" applyAlignment="1">
      <alignment horizontal="center"/>
    </xf>
    <xf numFmtId="0" fontId="11" fillId="0" borderId="0" xfId="0" applyFont="1">
      <alignment vertical="center"/>
    </xf>
    <xf numFmtId="0" fontId="1" fillId="0" borderId="1" xfId="0" applyFont="1" applyBorder="1" applyAlignment="1">
      <alignment horizontal="center" vertical="top" wrapText="1"/>
    </xf>
    <xf numFmtId="0" fontId="3" fillId="0" borderId="0" xfId="0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11" fillId="0" borderId="0" xfId="0" applyFont="1" applyBorder="1">
      <alignment vertical="center"/>
    </xf>
    <xf numFmtId="1" fontId="10" fillId="0" borderId="0" xfId="0" applyNumberFormat="1" applyFont="1" applyFill="1" applyAlignment="1"/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176" fontId="3" fillId="0" borderId="0" xfId="0" applyNumberFormat="1" applyFont="1" applyFill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176" fontId="1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/>
    </xf>
    <xf numFmtId="0" fontId="1" fillId="0" borderId="0" xfId="0" applyFont="1" applyFill="1" applyAlignment="1">
      <alignment vertical="center"/>
    </xf>
    <xf numFmtId="0" fontId="2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justify" vertical="center"/>
    </xf>
    <xf numFmtId="0" fontId="1" fillId="0" borderId="0" xfId="0" applyFont="1" applyFill="1" applyBorder="1" applyAlignment="1">
      <alignment horizontal="center" vertical="center"/>
    </xf>
    <xf numFmtId="0" fontId="4" fillId="0" borderId="0" xfId="0" applyFont="1" applyFill="1">
      <alignment vertical="center"/>
    </xf>
    <xf numFmtId="0" fontId="4" fillId="0" borderId="1" xfId="0" applyFont="1" applyFill="1" applyBorder="1">
      <alignment vertical="center"/>
    </xf>
    <xf numFmtId="0" fontId="1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4"/>
  <sheetViews>
    <sheetView workbookViewId="0">
      <selection activeCell="D22" sqref="D22"/>
    </sheetView>
  </sheetViews>
  <sheetFormatPr defaultColWidth="8.88888888888889" defaultRowHeight="13.8" outlineLevelCol="5"/>
  <cols>
    <col min="1" max="1" width="21.1111111111111" style="63" customWidth="1"/>
    <col min="2" max="2" width="33.1111111111111" style="63" customWidth="1"/>
    <col min="3" max="3" width="35.6666666666667" style="63" customWidth="1"/>
    <col min="4" max="4" width="23.5555555555556" style="63" customWidth="1"/>
    <col min="5" max="6" width="8.88888888888889" style="63"/>
    <col min="7" max="7" width="23.4444444444444" style="63" customWidth="1"/>
    <col min="8" max="8" width="19.5555555555556" style="63" customWidth="1"/>
    <col min="9" max="9" width="26.4444444444444" style="63" customWidth="1"/>
    <col min="10" max="16384" width="8.88888888888889" style="63"/>
  </cols>
  <sheetData>
    <row r="1" s="63" customFormat="1" ht="14.55" spans="1:4">
      <c r="A1" s="64" t="s">
        <v>0</v>
      </c>
      <c r="B1" s="41"/>
      <c r="C1" s="41"/>
      <c r="D1" s="41"/>
    </row>
    <row r="2" s="63" customFormat="1" ht="32" customHeight="1" spans="1:4">
      <c r="A2" s="65" t="s">
        <v>1</v>
      </c>
      <c r="B2" s="66" t="s">
        <v>2</v>
      </c>
      <c r="C2" s="66" t="s">
        <v>3</v>
      </c>
      <c r="D2" s="65" t="s">
        <v>4</v>
      </c>
    </row>
    <row r="3" s="63" customFormat="1" spans="1:6">
      <c r="A3" s="7" t="s">
        <v>5</v>
      </c>
      <c r="B3" s="30" t="s">
        <v>6</v>
      </c>
      <c r="C3" s="30" t="s">
        <v>7</v>
      </c>
      <c r="D3" s="44" t="s">
        <v>8</v>
      </c>
      <c r="F3" s="7"/>
    </row>
    <row r="4" s="63" customFormat="1" spans="1:6">
      <c r="A4" s="7" t="s">
        <v>9</v>
      </c>
      <c r="B4" s="30" t="s">
        <v>10</v>
      </c>
      <c r="C4" s="30" t="s">
        <v>11</v>
      </c>
      <c r="D4" s="67" t="s">
        <v>12</v>
      </c>
      <c r="F4" s="7"/>
    </row>
    <row r="5" s="63" customFormat="1" spans="1:6">
      <c r="A5" s="7" t="s">
        <v>13</v>
      </c>
      <c r="B5" s="68" t="s">
        <v>14</v>
      </c>
      <c r="C5" s="68" t="s">
        <v>15</v>
      </c>
      <c r="D5" s="67" t="s">
        <v>16</v>
      </c>
      <c r="F5" s="7"/>
    </row>
    <row r="6" s="63" customFormat="1" spans="1:6">
      <c r="A6" s="7" t="s">
        <v>17</v>
      </c>
      <c r="B6" s="30" t="s">
        <v>18</v>
      </c>
      <c r="C6" s="30" t="s">
        <v>19</v>
      </c>
      <c r="D6" s="67" t="s">
        <v>20</v>
      </c>
      <c r="F6" s="7"/>
    </row>
    <row r="7" s="63" customFormat="1" spans="1:6">
      <c r="A7" s="7" t="s">
        <v>21</v>
      </c>
      <c r="B7" s="30" t="s">
        <v>22</v>
      </c>
      <c r="C7" s="30" t="s">
        <v>23</v>
      </c>
      <c r="D7" s="67" t="s">
        <v>24</v>
      </c>
      <c r="F7" s="7"/>
    </row>
    <row r="8" s="63" customFormat="1" spans="1:6">
      <c r="A8" s="7" t="s">
        <v>25</v>
      </c>
      <c r="B8" s="30" t="s">
        <v>26</v>
      </c>
      <c r="C8" s="30" t="s">
        <v>27</v>
      </c>
      <c r="D8" s="44" t="s">
        <v>28</v>
      </c>
      <c r="F8" s="7"/>
    </row>
    <row r="9" s="63" customFormat="1" spans="1:6">
      <c r="A9" s="7" t="s">
        <v>29</v>
      </c>
      <c r="B9" s="30" t="s">
        <v>30</v>
      </c>
      <c r="C9" s="30" t="s">
        <v>31</v>
      </c>
      <c r="D9" s="44" t="s">
        <v>32</v>
      </c>
      <c r="F9" s="7"/>
    </row>
    <row r="10" s="63" customFormat="1" spans="1:6">
      <c r="A10" s="7" t="s">
        <v>33</v>
      </c>
      <c r="B10" s="30" t="s">
        <v>34</v>
      </c>
      <c r="C10" s="30" t="s">
        <v>34</v>
      </c>
      <c r="D10" s="44" t="s">
        <v>35</v>
      </c>
      <c r="F10" s="7"/>
    </row>
    <row r="11" s="63" customFormat="1" spans="1:6">
      <c r="A11" s="7" t="s">
        <v>36</v>
      </c>
      <c r="B11" s="30" t="s">
        <v>37</v>
      </c>
      <c r="C11" s="30" t="s">
        <v>38</v>
      </c>
      <c r="D11" s="44" t="s">
        <v>39</v>
      </c>
      <c r="F11" s="7"/>
    </row>
    <row r="12" s="63" customFormat="1" spans="1:6">
      <c r="A12" s="7" t="s">
        <v>40</v>
      </c>
      <c r="B12" s="30" t="s">
        <v>41</v>
      </c>
      <c r="C12" s="30" t="s">
        <v>42</v>
      </c>
      <c r="D12" s="44" t="s">
        <v>43</v>
      </c>
      <c r="F12" s="7"/>
    </row>
    <row r="13" s="63" customFormat="1" spans="1:6">
      <c r="A13" s="7" t="s">
        <v>44</v>
      </c>
      <c r="B13" s="30" t="s">
        <v>45</v>
      </c>
      <c r="C13" s="30" t="s">
        <v>46</v>
      </c>
      <c r="D13" s="44" t="s">
        <v>47</v>
      </c>
      <c r="F13" s="7"/>
    </row>
    <row r="14" s="63" customFormat="1" spans="1:6">
      <c r="A14" s="7" t="s">
        <v>48</v>
      </c>
      <c r="B14" s="30" t="s">
        <v>49</v>
      </c>
      <c r="C14" s="30" t="s">
        <v>50</v>
      </c>
      <c r="D14" s="69" t="s">
        <v>51</v>
      </c>
      <c r="F14" s="7"/>
    </row>
    <row r="15" s="63" customFormat="1" spans="1:6">
      <c r="A15" s="7" t="s">
        <v>52</v>
      </c>
      <c r="B15" s="70" t="s">
        <v>53</v>
      </c>
      <c r="C15" s="70" t="s">
        <v>54</v>
      </c>
      <c r="D15" s="69" t="s">
        <v>55</v>
      </c>
      <c r="F15" s="7"/>
    </row>
    <row r="16" s="63" customFormat="1" spans="1:6">
      <c r="A16" s="7" t="s">
        <v>56</v>
      </c>
      <c r="B16" s="30" t="s">
        <v>57</v>
      </c>
      <c r="C16" s="30" t="s">
        <v>58</v>
      </c>
      <c r="D16" s="69" t="s">
        <v>59</v>
      </c>
      <c r="F16" s="7"/>
    </row>
    <row r="17" s="63" customFormat="1" spans="1:6">
      <c r="A17" s="7" t="s">
        <v>60</v>
      </c>
      <c r="B17" s="70" t="s">
        <v>61</v>
      </c>
      <c r="C17" s="70" t="s">
        <v>62</v>
      </c>
      <c r="D17" s="69" t="s">
        <v>63</v>
      </c>
      <c r="F17" s="7"/>
    </row>
    <row r="18" s="63" customFormat="1" ht="14.55" spans="1:6">
      <c r="A18" s="17" t="s">
        <v>64</v>
      </c>
      <c r="B18" s="71" t="s">
        <v>65</v>
      </c>
      <c r="C18" s="71" t="s">
        <v>66</v>
      </c>
      <c r="D18" s="65" t="s">
        <v>67</v>
      </c>
      <c r="F18" s="7"/>
    </row>
    <row r="19" s="63" customFormat="1" spans="1:3">
      <c r="A19" s="72"/>
      <c r="B19" s="72"/>
      <c r="C19" s="72"/>
    </row>
    <row r="20" s="63" customFormat="1" spans="1:3">
      <c r="A20" s="72"/>
      <c r="B20" s="72"/>
      <c r="C20" s="72"/>
    </row>
    <row r="21" s="63" customFormat="1" spans="1:3">
      <c r="A21" s="72"/>
      <c r="B21" s="72"/>
      <c r="C21" s="72"/>
    </row>
    <row r="22" s="63" customFormat="1" spans="1:3">
      <c r="A22" s="72"/>
      <c r="B22" s="72"/>
      <c r="C22" s="72"/>
    </row>
    <row r="23" s="63" customFormat="1" spans="1:3">
      <c r="A23" s="72"/>
      <c r="B23" s="72"/>
      <c r="C23" s="72"/>
    </row>
    <row r="24" s="63" customFormat="1" spans="1:3">
      <c r="A24" s="72"/>
      <c r="B24" s="72"/>
      <c r="C24" s="72"/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99"/>
  <sheetViews>
    <sheetView workbookViewId="0">
      <selection activeCell="P9" sqref="P9"/>
    </sheetView>
  </sheetViews>
  <sheetFormatPr defaultColWidth="8.88888888888889" defaultRowHeight="13.8"/>
  <cols>
    <col min="1" max="1" width="14.6666666666667" style="1" customWidth="1"/>
    <col min="2" max="2" width="8.88888888888889" style="1"/>
    <col min="3" max="3" width="7.77777777777778" style="1" customWidth="1"/>
    <col min="4" max="4" width="8.88888888888889" style="1"/>
    <col min="5" max="13" width="9" style="1"/>
    <col min="14" max="16384" width="8.88888888888889" style="1"/>
  </cols>
  <sheetData>
    <row r="1" ht="19" customHeight="1" spans="1:13">
      <c r="A1" s="2" t="s">
        <v>69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="1" customFormat="1" ht="14.55" spans="1:16">
      <c r="A2" s="4" t="s">
        <v>144</v>
      </c>
      <c r="B2" s="4" t="s">
        <v>145</v>
      </c>
      <c r="C2" s="4" t="s">
        <v>699</v>
      </c>
      <c r="D2" s="4" t="s">
        <v>147</v>
      </c>
      <c r="E2" s="4" t="s">
        <v>154</v>
      </c>
      <c r="F2" s="4" t="s">
        <v>155</v>
      </c>
      <c r="G2" s="4" t="s">
        <v>156</v>
      </c>
      <c r="H2" s="4" t="s">
        <v>372</v>
      </c>
      <c r="I2" s="4" t="s">
        <v>373</v>
      </c>
      <c r="J2" s="4" t="s">
        <v>374</v>
      </c>
      <c r="K2" s="4" t="s">
        <v>547</v>
      </c>
      <c r="L2" s="4" t="s">
        <v>548</v>
      </c>
      <c r="M2" s="4" t="s">
        <v>549</v>
      </c>
      <c r="N2" s="5"/>
      <c r="O2" s="5"/>
      <c r="P2" s="5"/>
    </row>
    <row r="3" s="1" customFormat="1" spans="1:16">
      <c r="A3" s="5" t="s">
        <v>700</v>
      </c>
      <c r="B3" s="5" t="s">
        <v>701</v>
      </c>
      <c r="C3" s="5" t="s">
        <v>702</v>
      </c>
      <c r="D3" s="5" t="s">
        <v>703</v>
      </c>
      <c r="E3" s="6">
        <v>3.267728</v>
      </c>
      <c r="F3" s="6">
        <v>4.299309</v>
      </c>
      <c r="G3" s="6">
        <v>2.640805</v>
      </c>
      <c r="H3" s="6">
        <v>1.771883</v>
      </c>
      <c r="I3" s="6">
        <v>1.679429</v>
      </c>
      <c r="J3" s="6">
        <v>1.643643</v>
      </c>
      <c r="K3" s="6">
        <v>2.133657</v>
      </c>
      <c r="L3" s="6">
        <v>3.594941</v>
      </c>
      <c r="M3" s="6">
        <v>4.91181</v>
      </c>
      <c r="N3" s="6"/>
      <c r="O3" s="6"/>
      <c r="P3" s="5"/>
    </row>
    <row r="4" s="1" customFormat="1" spans="1:15">
      <c r="A4" s="5" t="s">
        <v>704</v>
      </c>
      <c r="B4" s="5" t="s">
        <v>705</v>
      </c>
      <c r="C4" s="5" t="s">
        <v>702</v>
      </c>
      <c r="D4" s="5" t="s">
        <v>706</v>
      </c>
      <c r="E4" s="6">
        <v>16.0365502008412</v>
      </c>
      <c r="F4" s="6">
        <v>19.6677090031546</v>
      </c>
      <c r="G4" s="6">
        <v>12.211590785489</v>
      </c>
      <c r="H4" s="6">
        <v>3.17451881861199</v>
      </c>
      <c r="I4" s="6">
        <v>5.717875</v>
      </c>
      <c r="J4" s="6">
        <v>8.06110578128286</v>
      </c>
      <c r="K4" s="6">
        <v>12.0687091929548</v>
      </c>
      <c r="L4" s="6">
        <v>5.56853916088328</v>
      </c>
      <c r="M4" s="6">
        <v>6.07484441640379</v>
      </c>
      <c r="N4" s="6"/>
      <c r="O4" s="6"/>
    </row>
    <row r="5" s="1" customFormat="1" spans="1:15">
      <c r="A5" s="5" t="s">
        <v>707</v>
      </c>
      <c r="B5" s="5" t="s">
        <v>708</v>
      </c>
      <c r="C5" s="5" t="s">
        <v>702</v>
      </c>
      <c r="D5" s="5" t="s">
        <v>709</v>
      </c>
      <c r="E5" s="6">
        <v>1.67209031386086</v>
      </c>
      <c r="F5" s="6">
        <v>2.31194272172066</v>
      </c>
      <c r="G5" s="6">
        <v>3.61686291343601</v>
      </c>
      <c r="H5" s="6">
        <v>3.95162783749336</v>
      </c>
      <c r="I5" s="6">
        <v>2.76818215613383</v>
      </c>
      <c r="J5" s="6">
        <v>2.53315055762082</v>
      </c>
      <c r="K5" s="6">
        <v>1.43086215294742</v>
      </c>
      <c r="L5" s="6">
        <v>3.81403610249602</v>
      </c>
      <c r="M5" s="6">
        <v>5.5356101141795</v>
      </c>
      <c r="N5" s="6"/>
      <c r="O5" s="6"/>
    </row>
    <row r="6" s="1" customFormat="1" spans="1:15">
      <c r="A6" s="5" t="s">
        <v>710</v>
      </c>
      <c r="B6" s="5" t="s">
        <v>711</v>
      </c>
      <c r="C6" s="5" t="s">
        <v>702</v>
      </c>
      <c r="D6" s="5" t="s">
        <v>712</v>
      </c>
      <c r="E6" s="6">
        <v>4.14142358591549</v>
      </c>
      <c r="F6" s="6">
        <v>3.620173</v>
      </c>
      <c r="G6" s="6">
        <v>4.208537</v>
      </c>
      <c r="H6" s="6">
        <v>3.229964</v>
      </c>
      <c r="I6" s="6">
        <v>2.733194</v>
      </c>
      <c r="J6" s="6">
        <v>1.965722</v>
      </c>
      <c r="K6" s="6">
        <v>1.399031</v>
      </c>
      <c r="L6" s="6">
        <v>4.836711</v>
      </c>
      <c r="M6" s="6">
        <v>5.591802</v>
      </c>
      <c r="N6" s="6"/>
      <c r="O6" s="6"/>
    </row>
    <row r="7" s="1" customFormat="1" spans="1:15">
      <c r="A7" s="5" t="s">
        <v>713</v>
      </c>
      <c r="B7" s="5" t="s">
        <v>714</v>
      </c>
      <c r="C7" s="5" t="s">
        <v>702</v>
      </c>
      <c r="D7" s="5" t="s">
        <v>709</v>
      </c>
      <c r="E7" s="6">
        <v>7.58450033875197</v>
      </c>
      <c r="F7" s="6">
        <v>6.679917</v>
      </c>
      <c r="G7" s="6">
        <v>9.13553910330362</v>
      </c>
      <c r="H7" s="6">
        <v>4.390066</v>
      </c>
      <c r="I7" s="6">
        <v>3.34004457052963</v>
      </c>
      <c r="J7" s="6">
        <v>3.223694</v>
      </c>
      <c r="K7" s="6">
        <v>2.28131</v>
      </c>
      <c r="L7" s="6">
        <v>8.48779037808075</v>
      </c>
      <c r="M7" s="6">
        <v>7.02968094703723</v>
      </c>
      <c r="N7" s="6"/>
      <c r="O7" s="6"/>
    </row>
    <row r="8" s="1" customFormat="1" spans="1:15">
      <c r="A8" s="5" t="s">
        <v>715</v>
      </c>
      <c r="B8" s="5" t="s">
        <v>716</v>
      </c>
      <c r="C8" s="5" t="s">
        <v>702</v>
      </c>
      <c r="D8" s="5" t="s">
        <v>717</v>
      </c>
      <c r="E8" s="6">
        <v>9.831288</v>
      </c>
      <c r="F8" s="6">
        <v>10.366412</v>
      </c>
      <c r="G8" s="6">
        <v>9.11017</v>
      </c>
      <c r="H8" s="6">
        <v>5.880432</v>
      </c>
      <c r="I8" s="6">
        <v>6.408044</v>
      </c>
      <c r="J8" s="6">
        <v>7.565905</v>
      </c>
      <c r="K8" s="6">
        <v>13.989409</v>
      </c>
      <c r="L8" s="6">
        <v>8.519726</v>
      </c>
      <c r="M8" s="6">
        <v>10.089107</v>
      </c>
      <c r="N8" s="6"/>
      <c r="O8" s="6"/>
    </row>
    <row r="9" s="1" customFormat="1" spans="1:15">
      <c r="A9" s="5" t="s">
        <v>718</v>
      </c>
      <c r="B9" s="5" t="s">
        <v>719</v>
      </c>
      <c r="C9" s="5" t="s">
        <v>702</v>
      </c>
      <c r="D9" s="5" t="s">
        <v>703</v>
      </c>
      <c r="E9" s="6">
        <v>20.58733</v>
      </c>
      <c r="F9" s="6">
        <v>21.638058</v>
      </c>
      <c r="G9" s="6">
        <v>18.800127</v>
      </c>
      <c r="H9" s="6">
        <v>14.657084</v>
      </c>
      <c r="I9" s="6">
        <v>14.091599</v>
      </c>
      <c r="J9" s="6">
        <v>14.899978</v>
      </c>
      <c r="K9" s="6">
        <v>13.055981</v>
      </c>
      <c r="L9" s="6">
        <v>27.041941</v>
      </c>
      <c r="M9" s="6">
        <v>41.638084</v>
      </c>
      <c r="N9" s="6"/>
      <c r="O9" s="6"/>
    </row>
    <row r="10" s="1" customFormat="1" spans="1:15">
      <c r="A10" s="5" t="s">
        <v>720</v>
      </c>
      <c r="B10" s="5" t="s">
        <v>721</v>
      </c>
      <c r="C10" s="5" t="s">
        <v>702</v>
      </c>
      <c r="D10" s="5" t="s">
        <v>709</v>
      </c>
      <c r="E10" s="6">
        <v>4.588995</v>
      </c>
      <c r="F10" s="6">
        <v>3.767371</v>
      </c>
      <c r="G10" s="6">
        <v>4.11117</v>
      </c>
      <c r="H10" s="6">
        <v>3.763277</v>
      </c>
      <c r="I10" s="6">
        <v>2.089892</v>
      </c>
      <c r="J10" s="6">
        <v>2.785379</v>
      </c>
      <c r="K10" s="6">
        <v>2.670053</v>
      </c>
      <c r="L10" s="6">
        <v>5.510477</v>
      </c>
      <c r="M10" s="6">
        <v>6.158967</v>
      </c>
      <c r="N10" s="6"/>
      <c r="O10" s="6"/>
    </row>
    <row r="11" s="1" customFormat="1" spans="1:15">
      <c r="A11" s="5" t="s">
        <v>722</v>
      </c>
      <c r="B11" s="5" t="s">
        <v>723</v>
      </c>
      <c r="C11" s="5" t="s">
        <v>702</v>
      </c>
      <c r="D11" s="5" t="s">
        <v>724</v>
      </c>
      <c r="E11" s="6">
        <v>0.199819</v>
      </c>
      <c r="F11" s="6">
        <v>0.080107</v>
      </c>
      <c r="G11" s="6">
        <v>0.183626</v>
      </c>
      <c r="H11" s="6">
        <v>0.0001</v>
      </c>
      <c r="I11" s="6">
        <v>0.095581</v>
      </c>
      <c r="J11" s="6">
        <v>0.058172</v>
      </c>
      <c r="K11" s="6">
        <v>0.160239</v>
      </c>
      <c r="L11" s="6">
        <v>0.105471</v>
      </c>
      <c r="M11" s="6">
        <v>0.04175</v>
      </c>
      <c r="N11" s="8"/>
      <c r="O11" s="8"/>
    </row>
    <row r="12" s="1" customFormat="1" spans="1:15">
      <c r="A12" s="5" t="s">
        <v>725</v>
      </c>
      <c r="B12" s="5" t="s">
        <v>726</v>
      </c>
      <c r="C12" s="5" t="s">
        <v>702</v>
      </c>
      <c r="D12" s="5" t="s">
        <v>709</v>
      </c>
      <c r="E12" s="6">
        <v>5.088558</v>
      </c>
      <c r="F12" s="6">
        <v>4.463892</v>
      </c>
      <c r="G12" s="6">
        <v>6.025722</v>
      </c>
      <c r="H12" s="6">
        <v>3.773844</v>
      </c>
      <c r="I12" s="6">
        <v>3.280888</v>
      </c>
      <c r="J12" s="6">
        <v>3.506003</v>
      </c>
      <c r="K12" s="6">
        <v>2.307294</v>
      </c>
      <c r="L12" s="6">
        <v>3.367022</v>
      </c>
      <c r="M12" s="6">
        <v>2.40042</v>
      </c>
      <c r="N12" s="6"/>
      <c r="O12" s="6"/>
    </row>
    <row r="13" s="1" customFormat="1" spans="1:15">
      <c r="A13" s="5" t="s">
        <v>727</v>
      </c>
      <c r="B13" s="5" t="s">
        <v>728</v>
      </c>
      <c r="C13" s="5" t="s">
        <v>702</v>
      </c>
      <c r="D13" s="5" t="s">
        <v>709</v>
      </c>
      <c r="E13" s="6">
        <v>0.970106</v>
      </c>
      <c r="F13" s="6">
        <v>0.860421</v>
      </c>
      <c r="G13" s="6">
        <v>1.634245</v>
      </c>
      <c r="H13" s="6">
        <v>3.180621</v>
      </c>
      <c r="I13" s="6">
        <v>3.292097</v>
      </c>
      <c r="J13" s="6">
        <v>2.898066</v>
      </c>
      <c r="K13" s="6">
        <v>1.20251</v>
      </c>
      <c r="L13" s="6">
        <v>3.755619</v>
      </c>
      <c r="M13" s="6">
        <v>4.575644</v>
      </c>
      <c r="N13" s="6"/>
      <c r="O13" s="6"/>
    </row>
    <row r="14" s="1" customFormat="1" spans="1:15">
      <c r="A14" s="5" t="s">
        <v>729</v>
      </c>
      <c r="B14" s="5" t="s">
        <v>730</v>
      </c>
      <c r="C14" s="5" t="s">
        <v>702</v>
      </c>
      <c r="D14" s="5" t="s">
        <v>709</v>
      </c>
      <c r="E14" s="6">
        <v>10.056771</v>
      </c>
      <c r="F14" s="6">
        <v>9.973684</v>
      </c>
      <c r="G14" s="6">
        <v>12.775247</v>
      </c>
      <c r="H14" s="6">
        <v>17.49934</v>
      </c>
      <c r="I14" s="6">
        <v>13.27989</v>
      </c>
      <c r="J14" s="6">
        <v>11.966956</v>
      </c>
      <c r="K14" s="6">
        <v>5.281084</v>
      </c>
      <c r="L14" s="6">
        <v>14.058819</v>
      </c>
      <c r="M14" s="6">
        <v>16.443611</v>
      </c>
      <c r="N14" s="6"/>
      <c r="O14" s="6"/>
    </row>
    <row r="15" s="1" customFormat="1" spans="1:15">
      <c r="A15" s="5" t="s">
        <v>731</v>
      </c>
      <c r="B15" s="5" t="s">
        <v>732</v>
      </c>
      <c r="C15" s="5" t="s">
        <v>702</v>
      </c>
      <c r="D15" s="5" t="s">
        <v>709</v>
      </c>
      <c r="E15" s="6">
        <v>2.146329</v>
      </c>
      <c r="F15" s="6">
        <v>2.154997</v>
      </c>
      <c r="G15" s="6">
        <v>3.504086</v>
      </c>
      <c r="H15" s="6">
        <v>3.123094</v>
      </c>
      <c r="I15" s="6">
        <v>1.605931</v>
      </c>
      <c r="J15" s="6">
        <v>2.444147</v>
      </c>
      <c r="K15" s="6">
        <v>1.56073</v>
      </c>
      <c r="L15" s="6">
        <v>5.811584</v>
      </c>
      <c r="M15" s="6">
        <v>6.661101</v>
      </c>
      <c r="N15" s="6"/>
      <c r="O15" s="6"/>
    </row>
    <row r="16" s="1" customFormat="1" spans="1:15">
      <c r="A16" s="5" t="s">
        <v>733</v>
      </c>
      <c r="B16" s="5" t="s">
        <v>734</v>
      </c>
      <c r="C16" s="5" t="s">
        <v>702</v>
      </c>
      <c r="D16" s="5" t="s">
        <v>735</v>
      </c>
      <c r="E16" s="6">
        <v>8.338037</v>
      </c>
      <c r="F16" s="6">
        <v>9.512084</v>
      </c>
      <c r="G16" s="6">
        <v>6.8916</v>
      </c>
      <c r="H16" s="6">
        <v>6.068594</v>
      </c>
      <c r="I16" s="6">
        <v>7.707299</v>
      </c>
      <c r="J16" s="6">
        <v>6.866003</v>
      </c>
      <c r="K16" s="6">
        <v>9.31492</v>
      </c>
      <c r="L16" s="6">
        <v>35.739986</v>
      </c>
      <c r="M16" s="6">
        <v>56.053997</v>
      </c>
      <c r="N16" s="6"/>
      <c r="O16" s="6"/>
    </row>
    <row r="17" s="1" customFormat="1" spans="1:15">
      <c r="A17" s="5" t="s">
        <v>736</v>
      </c>
      <c r="B17" s="5" t="s">
        <v>737</v>
      </c>
      <c r="C17" s="5" t="s">
        <v>702</v>
      </c>
      <c r="D17" s="5" t="s">
        <v>724</v>
      </c>
      <c r="E17" s="6">
        <v>10.769897</v>
      </c>
      <c r="F17" s="6">
        <v>18.182993</v>
      </c>
      <c r="G17" s="6">
        <v>7.036946</v>
      </c>
      <c r="H17" s="6">
        <v>34.642395</v>
      </c>
      <c r="I17" s="6">
        <v>35.055717</v>
      </c>
      <c r="J17" s="6">
        <v>32.893482</v>
      </c>
      <c r="K17" s="6">
        <v>12.212696</v>
      </c>
      <c r="L17" s="6">
        <v>19.983423</v>
      </c>
      <c r="M17" s="6">
        <v>30.574865</v>
      </c>
      <c r="N17" s="6"/>
      <c r="O17" s="6"/>
    </row>
    <row r="18" s="1" customFormat="1" spans="1:15">
      <c r="A18" s="5" t="s">
        <v>738</v>
      </c>
      <c r="B18" s="5" t="s">
        <v>739</v>
      </c>
      <c r="C18" s="5" t="s">
        <v>702</v>
      </c>
      <c r="D18" s="5" t="s">
        <v>712</v>
      </c>
      <c r="E18" s="6">
        <v>4.87892</v>
      </c>
      <c r="F18" s="6">
        <v>3.398498</v>
      </c>
      <c r="G18" s="6">
        <v>4.469896</v>
      </c>
      <c r="H18" s="6">
        <v>5.627608</v>
      </c>
      <c r="I18" s="6">
        <v>3.287149</v>
      </c>
      <c r="J18" s="6">
        <v>3.239088</v>
      </c>
      <c r="K18" s="6">
        <v>3.392603</v>
      </c>
      <c r="L18" s="6">
        <v>11.741667</v>
      </c>
      <c r="M18" s="6">
        <v>17.86912</v>
      </c>
      <c r="N18" s="6"/>
      <c r="O18" s="6"/>
    </row>
    <row r="19" s="1" customFormat="1" spans="1:15">
      <c r="A19" s="5" t="s">
        <v>740</v>
      </c>
      <c r="B19" s="5" t="s">
        <v>741</v>
      </c>
      <c r="C19" s="5" t="s">
        <v>702</v>
      </c>
      <c r="D19" s="5" t="s">
        <v>709</v>
      </c>
      <c r="E19" s="6">
        <v>9.777842</v>
      </c>
      <c r="F19" s="6">
        <v>11.635517</v>
      </c>
      <c r="G19" s="6">
        <v>12.842282</v>
      </c>
      <c r="H19" s="6">
        <v>16.273161</v>
      </c>
      <c r="I19" s="6">
        <v>18.568407</v>
      </c>
      <c r="J19" s="6">
        <v>17.512459</v>
      </c>
      <c r="K19" s="6">
        <v>2.545368</v>
      </c>
      <c r="L19" s="6">
        <v>7.484484</v>
      </c>
      <c r="M19" s="6">
        <v>6.694733</v>
      </c>
      <c r="N19" s="6"/>
      <c r="O19" s="6"/>
    </row>
    <row r="20" s="1" customFormat="1" spans="1:15">
      <c r="A20" s="5" t="s">
        <v>742</v>
      </c>
      <c r="B20" s="5" t="s">
        <v>743</v>
      </c>
      <c r="C20" s="5" t="s">
        <v>702</v>
      </c>
      <c r="D20" s="5" t="s">
        <v>709</v>
      </c>
      <c r="E20" s="6">
        <v>0.0001</v>
      </c>
      <c r="F20" s="6">
        <v>0.0001</v>
      </c>
      <c r="G20" s="6">
        <v>0.0001</v>
      </c>
      <c r="H20" s="6">
        <v>0.0001</v>
      </c>
      <c r="I20" s="6">
        <v>0.0001</v>
      </c>
      <c r="J20" s="6">
        <v>0.0001</v>
      </c>
      <c r="K20" s="6">
        <v>0.0001</v>
      </c>
      <c r="L20" s="6">
        <v>0.0001</v>
      </c>
      <c r="M20" s="6">
        <v>0.0001</v>
      </c>
      <c r="N20" s="8"/>
      <c r="O20" s="8"/>
    </row>
    <row r="21" s="1" customFormat="1" spans="1:15">
      <c r="A21" s="5" t="s">
        <v>744</v>
      </c>
      <c r="B21" s="5" t="s">
        <v>745</v>
      </c>
      <c r="C21" s="5" t="s">
        <v>702</v>
      </c>
      <c r="D21" s="5" t="s">
        <v>746</v>
      </c>
      <c r="E21" s="6">
        <v>2.285507</v>
      </c>
      <c r="F21" s="6">
        <v>2.344008</v>
      </c>
      <c r="G21" s="6">
        <v>3.122375</v>
      </c>
      <c r="H21" s="6">
        <v>1.490666</v>
      </c>
      <c r="I21" s="6">
        <v>1.005323</v>
      </c>
      <c r="J21" s="6">
        <v>0.846445</v>
      </c>
      <c r="K21" s="6">
        <v>0.694631</v>
      </c>
      <c r="L21" s="6">
        <v>2.683899</v>
      </c>
      <c r="M21" s="6">
        <v>3.613156</v>
      </c>
      <c r="N21" s="6"/>
      <c r="O21" s="6"/>
    </row>
    <row r="22" s="1" customFormat="1" spans="1:15">
      <c r="A22" s="5" t="s">
        <v>747</v>
      </c>
      <c r="B22" s="5" t="s">
        <v>748</v>
      </c>
      <c r="C22" s="5" t="s">
        <v>702</v>
      </c>
      <c r="D22" s="5" t="s">
        <v>703</v>
      </c>
      <c r="E22" s="6">
        <v>0.199330782087165</v>
      </c>
      <c r="F22" s="6">
        <v>0.0001</v>
      </c>
      <c r="G22" s="6">
        <v>0.0723779472211116</v>
      </c>
      <c r="H22" s="6">
        <v>0.1335950019992</v>
      </c>
      <c r="I22" s="6">
        <v>0.074375680927629</v>
      </c>
      <c r="J22" s="6">
        <v>0.115493406637345</v>
      </c>
      <c r="K22" s="6">
        <v>0.112045527389044</v>
      </c>
      <c r="L22" s="6">
        <v>0.0960242167133147</v>
      </c>
      <c r="M22" s="6">
        <v>0.0810696481407437</v>
      </c>
      <c r="N22" s="8"/>
      <c r="O22" s="8"/>
    </row>
    <row r="23" s="1" customFormat="1" spans="1:15">
      <c r="A23" s="5" t="s">
        <v>749</v>
      </c>
      <c r="B23" s="5" t="s">
        <v>750</v>
      </c>
      <c r="C23" s="5" t="s">
        <v>702</v>
      </c>
      <c r="D23" s="5" t="s">
        <v>751</v>
      </c>
      <c r="E23" s="6">
        <v>3.950174</v>
      </c>
      <c r="F23" s="6">
        <v>4.776314</v>
      </c>
      <c r="G23" s="6">
        <v>4.755164</v>
      </c>
      <c r="H23" s="6">
        <v>4.24338</v>
      </c>
      <c r="I23" s="6">
        <v>3.763484</v>
      </c>
      <c r="J23" s="6">
        <v>3.88137</v>
      </c>
      <c r="K23" s="6">
        <v>0.967993</v>
      </c>
      <c r="L23" s="6">
        <v>6.826389</v>
      </c>
      <c r="M23" s="6">
        <v>7.867965</v>
      </c>
      <c r="N23" s="6"/>
      <c r="O23" s="6"/>
    </row>
    <row r="24" s="1" customFormat="1" spans="1:15">
      <c r="A24" s="5" t="s">
        <v>752</v>
      </c>
      <c r="B24" s="5" t="s">
        <v>753</v>
      </c>
      <c r="C24" s="5" t="s">
        <v>702</v>
      </c>
      <c r="D24" s="5" t="s">
        <v>706</v>
      </c>
      <c r="E24" s="6">
        <v>8.127199</v>
      </c>
      <c r="F24" s="6">
        <v>9.87562</v>
      </c>
      <c r="G24" s="6">
        <v>16.858223</v>
      </c>
      <c r="H24" s="6">
        <v>0.389934</v>
      </c>
      <c r="I24" s="6">
        <v>0.474407</v>
      </c>
      <c r="J24" s="6">
        <v>0.498422</v>
      </c>
      <c r="K24" s="6">
        <v>0.78635</v>
      </c>
      <c r="L24" s="6">
        <v>1.676327</v>
      </c>
      <c r="M24" s="6">
        <v>1.928343</v>
      </c>
      <c r="N24" s="6"/>
      <c r="O24" s="6"/>
    </row>
    <row r="25" s="1" customFormat="1" spans="1:15">
      <c r="A25" s="5" t="s">
        <v>754</v>
      </c>
      <c r="B25" s="5" t="s">
        <v>755</v>
      </c>
      <c r="C25" s="5" t="s">
        <v>702</v>
      </c>
      <c r="D25" s="5" t="s">
        <v>709</v>
      </c>
      <c r="E25" s="6">
        <v>4.687107</v>
      </c>
      <c r="F25" s="6">
        <v>2.435484</v>
      </c>
      <c r="G25" s="6">
        <v>3.704526</v>
      </c>
      <c r="H25" s="6">
        <v>0.815039</v>
      </c>
      <c r="I25" s="6">
        <v>0.652839</v>
      </c>
      <c r="J25" s="6">
        <v>1.059509</v>
      </c>
      <c r="K25" s="6">
        <v>1.619446</v>
      </c>
      <c r="L25" s="6">
        <v>0.814187</v>
      </c>
      <c r="M25" s="6">
        <v>0.465019</v>
      </c>
      <c r="N25" s="6"/>
      <c r="O25" s="6"/>
    </row>
    <row r="26" s="1" customFormat="1" spans="1:15">
      <c r="A26" s="5" t="s">
        <v>756</v>
      </c>
      <c r="B26" s="5" t="s">
        <v>757</v>
      </c>
      <c r="C26" s="7" t="s">
        <v>758</v>
      </c>
      <c r="D26" s="5" t="s">
        <v>759</v>
      </c>
      <c r="E26" s="6">
        <v>2.446146</v>
      </c>
      <c r="F26" s="6">
        <v>1.690229</v>
      </c>
      <c r="G26" s="6">
        <v>1.612171</v>
      </c>
      <c r="H26" s="6">
        <v>1.488525</v>
      </c>
      <c r="I26" s="6">
        <v>1.564478</v>
      </c>
      <c r="J26" s="6">
        <v>1.552852</v>
      </c>
      <c r="K26" s="6">
        <v>0.553361</v>
      </c>
      <c r="L26" s="6">
        <v>2.032182</v>
      </c>
      <c r="M26" s="6">
        <v>2.53843</v>
      </c>
      <c r="N26" s="6"/>
      <c r="O26" s="6"/>
    </row>
    <row r="27" s="1" customFormat="1" spans="1:15">
      <c r="A27" s="5" t="s">
        <v>760</v>
      </c>
      <c r="B27" s="5" t="s">
        <v>761</v>
      </c>
      <c r="C27" s="7" t="s">
        <v>758</v>
      </c>
      <c r="D27" s="5" t="s">
        <v>762</v>
      </c>
      <c r="E27" s="6">
        <v>19.954369</v>
      </c>
      <c r="F27" s="6">
        <v>22.492994</v>
      </c>
      <c r="G27" s="6">
        <v>19.318069</v>
      </c>
      <c r="H27" s="6">
        <v>16.335991</v>
      </c>
      <c r="I27" s="6">
        <v>20.632706</v>
      </c>
      <c r="J27" s="6">
        <v>18.141806</v>
      </c>
      <c r="K27" s="6">
        <v>18.701645</v>
      </c>
      <c r="L27" s="6">
        <v>11.232033</v>
      </c>
      <c r="M27" s="6">
        <v>10.686534</v>
      </c>
      <c r="N27" s="6"/>
      <c r="O27" s="6"/>
    </row>
    <row r="28" s="1" customFormat="1" spans="1:15">
      <c r="A28" s="5" t="s">
        <v>763</v>
      </c>
      <c r="B28" s="5" t="s">
        <v>764</v>
      </c>
      <c r="C28" s="7" t="s">
        <v>758</v>
      </c>
      <c r="D28" s="5" t="s">
        <v>765</v>
      </c>
      <c r="E28" s="6">
        <v>7.448078</v>
      </c>
      <c r="F28" s="6">
        <v>8.867154</v>
      </c>
      <c r="G28" s="6">
        <v>4.954054</v>
      </c>
      <c r="H28" s="6">
        <v>1.90956</v>
      </c>
      <c r="I28" s="6">
        <v>6.0243106813602</v>
      </c>
      <c r="J28" s="6">
        <v>8.75885686397985</v>
      </c>
      <c r="K28" s="6">
        <v>20.386606</v>
      </c>
      <c r="L28" s="6">
        <v>2.017193</v>
      </c>
      <c r="M28" s="6">
        <v>2.237862</v>
      </c>
      <c r="N28" s="6"/>
      <c r="O28" s="6"/>
    </row>
    <row r="29" s="1" customFormat="1" spans="1:15">
      <c r="A29" s="5" t="s">
        <v>766</v>
      </c>
      <c r="B29" s="5" t="s">
        <v>767</v>
      </c>
      <c r="C29" s="7" t="s">
        <v>758</v>
      </c>
      <c r="D29" s="5" t="s">
        <v>765</v>
      </c>
      <c r="E29" s="6">
        <v>31.5960223867979</v>
      </c>
      <c r="F29" s="6">
        <v>29.1054847272727</v>
      </c>
      <c r="G29" s="6">
        <v>45.4530550034742</v>
      </c>
      <c r="H29" s="6">
        <v>36.2486402171396</v>
      </c>
      <c r="I29" s="6">
        <v>22.535380045165</v>
      </c>
      <c r="J29" s="6">
        <v>20.4886256056746</v>
      </c>
      <c r="K29" s="6">
        <v>21.8541209762594</v>
      </c>
      <c r="L29" s="6">
        <v>37.2304698702953</v>
      </c>
      <c r="M29" s="6">
        <v>18.7741685940938</v>
      </c>
      <c r="N29" s="6"/>
      <c r="O29" s="6"/>
    </row>
    <row r="30" s="1" customFormat="1" spans="1:15">
      <c r="A30" s="5" t="s">
        <v>768</v>
      </c>
      <c r="B30" s="5" t="s">
        <v>769</v>
      </c>
      <c r="C30" s="7" t="s">
        <v>758</v>
      </c>
      <c r="D30" s="5" t="s">
        <v>770</v>
      </c>
      <c r="E30" s="6">
        <v>1.225201</v>
      </c>
      <c r="F30" s="6">
        <v>2.800319</v>
      </c>
      <c r="G30" s="6">
        <v>0.422295</v>
      </c>
      <c r="H30" s="6">
        <v>0.94772</v>
      </c>
      <c r="I30" s="6">
        <v>5.77041</v>
      </c>
      <c r="J30" s="6">
        <v>6.557685</v>
      </c>
      <c r="K30" s="6">
        <v>0.828237</v>
      </c>
      <c r="L30" s="6">
        <v>0.0001</v>
      </c>
      <c r="M30" s="6">
        <v>0.35583</v>
      </c>
      <c r="N30" s="6"/>
      <c r="O30" s="6"/>
    </row>
    <row r="31" s="1" customFormat="1" spans="1:15">
      <c r="A31" s="5" t="s">
        <v>771</v>
      </c>
      <c r="B31" s="5" t="s">
        <v>772</v>
      </c>
      <c r="C31" s="7" t="s">
        <v>758</v>
      </c>
      <c r="D31" s="5" t="s">
        <v>773</v>
      </c>
      <c r="E31" s="6">
        <v>7.88889951029601</v>
      </c>
      <c r="F31" s="6">
        <v>11.2139387657658</v>
      </c>
      <c r="G31" s="6">
        <v>4.70117382400257</v>
      </c>
      <c r="H31" s="6">
        <v>3.43059762451737</v>
      </c>
      <c r="I31" s="6">
        <v>4.44574898101673</v>
      </c>
      <c r="J31" s="6">
        <v>4.10332547329472</v>
      </c>
      <c r="K31" s="6">
        <v>7.69241345881596</v>
      </c>
      <c r="L31" s="6">
        <v>4.78597254311454</v>
      </c>
      <c r="M31" s="6">
        <v>5.93117351512227</v>
      </c>
      <c r="N31" s="6"/>
      <c r="O31" s="6"/>
    </row>
    <row r="32" s="1" customFormat="1" spans="1:15">
      <c r="A32" s="5" t="s">
        <v>774</v>
      </c>
      <c r="B32" s="5" t="s">
        <v>775</v>
      </c>
      <c r="C32" s="7" t="s">
        <v>758</v>
      </c>
      <c r="D32" s="5" t="s">
        <v>776</v>
      </c>
      <c r="E32" s="6">
        <v>3.63262183106796</v>
      </c>
      <c r="F32" s="6">
        <v>2.41906049847434</v>
      </c>
      <c r="G32" s="6">
        <v>4.14987555894591</v>
      </c>
      <c r="H32" s="6">
        <v>1.18080710485437</v>
      </c>
      <c r="I32" s="6">
        <v>1.23880239916782</v>
      </c>
      <c r="J32" s="6">
        <v>1.10212993675451</v>
      </c>
      <c r="K32" s="6">
        <v>1.843117</v>
      </c>
      <c r="L32" s="6">
        <v>1.65348280943135</v>
      </c>
      <c r="M32" s="6">
        <v>1.16680769764216</v>
      </c>
      <c r="N32" s="6"/>
      <c r="O32" s="6"/>
    </row>
    <row r="33" s="1" customFormat="1" spans="1:15">
      <c r="A33" s="5" t="s">
        <v>777</v>
      </c>
      <c r="B33" s="5" t="s">
        <v>778</v>
      </c>
      <c r="C33" s="7" t="s">
        <v>758</v>
      </c>
      <c r="D33" s="5" t="s">
        <v>779</v>
      </c>
      <c r="E33" s="6">
        <v>0.0308815860029571</v>
      </c>
      <c r="F33" s="6">
        <v>0.0447068393297191</v>
      </c>
      <c r="G33" s="6">
        <v>0.0001</v>
      </c>
      <c r="H33" s="6">
        <v>0.0001</v>
      </c>
      <c r="I33" s="6">
        <v>0.0001</v>
      </c>
      <c r="J33" s="6">
        <v>0.0001</v>
      </c>
      <c r="K33" s="6">
        <v>0.0001</v>
      </c>
      <c r="L33" s="6">
        <v>0.0001</v>
      </c>
      <c r="M33" s="6">
        <v>0.0001</v>
      </c>
      <c r="N33" s="8"/>
      <c r="O33" s="8"/>
    </row>
    <row r="34" s="1" customFormat="1" spans="1:15">
      <c r="A34" s="5" t="s">
        <v>780</v>
      </c>
      <c r="B34" s="5" t="s">
        <v>781</v>
      </c>
      <c r="C34" s="7" t="s">
        <v>758</v>
      </c>
      <c r="D34" s="5" t="s">
        <v>782</v>
      </c>
      <c r="E34" s="6">
        <v>1.621969</v>
      </c>
      <c r="F34" s="6">
        <v>2.044763</v>
      </c>
      <c r="G34" s="6">
        <v>2.580668</v>
      </c>
      <c r="H34" s="6">
        <v>1.100964</v>
      </c>
      <c r="I34" s="6">
        <v>0.663545</v>
      </c>
      <c r="J34" s="6">
        <v>0.22335</v>
      </c>
      <c r="K34" s="6">
        <v>0.452477</v>
      </c>
      <c r="L34" s="6">
        <v>1.19033</v>
      </c>
      <c r="M34" s="6">
        <v>1.026509</v>
      </c>
      <c r="N34" s="6"/>
      <c r="O34" s="6"/>
    </row>
    <row r="35" s="1" customFormat="1" spans="1:15">
      <c r="A35" s="5" t="s">
        <v>783</v>
      </c>
      <c r="B35" s="5" t="s">
        <v>784</v>
      </c>
      <c r="C35" s="7" t="s">
        <v>758</v>
      </c>
      <c r="D35" s="5" t="s">
        <v>785</v>
      </c>
      <c r="E35" s="6">
        <v>0.864678204819277</v>
      </c>
      <c r="F35" s="6">
        <v>0.677431957831325</v>
      </c>
      <c r="G35" s="6">
        <v>0.699155248995984</v>
      </c>
      <c r="H35" s="6">
        <v>0.474300672690763</v>
      </c>
      <c r="I35" s="6">
        <v>0.336362214859438</v>
      </c>
      <c r="J35" s="6">
        <v>0.200563451807229</v>
      </c>
      <c r="K35" s="6">
        <v>0.328742546184739</v>
      </c>
      <c r="L35" s="6">
        <v>0.44051565060241</v>
      </c>
      <c r="M35" s="6">
        <v>0.246734552208835</v>
      </c>
      <c r="N35" s="6"/>
      <c r="O35" s="6"/>
    </row>
    <row r="36" s="1" customFormat="1" spans="1:15">
      <c r="A36" s="5" t="s">
        <v>786</v>
      </c>
      <c r="B36" s="5" t="s">
        <v>787</v>
      </c>
      <c r="C36" s="7" t="s">
        <v>758</v>
      </c>
      <c r="D36" s="5" t="s">
        <v>765</v>
      </c>
      <c r="E36" s="6">
        <v>16.988743</v>
      </c>
      <c r="F36" s="6">
        <v>20.798059</v>
      </c>
      <c r="G36" s="6">
        <v>13.497821</v>
      </c>
      <c r="H36" s="6">
        <v>49.829155</v>
      </c>
      <c r="I36" s="6">
        <v>37.170658</v>
      </c>
      <c r="J36" s="6">
        <v>36.446205</v>
      </c>
      <c r="K36" s="6">
        <v>29.955383</v>
      </c>
      <c r="L36" s="6">
        <v>29.566757</v>
      </c>
      <c r="M36" s="6">
        <v>15.995663</v>
      </c>
      <c r="N36" s="6"/>
      <c r="O36" s="6"/>
    </row>
    <row r="37" s="1" customFormat="1" spans="1:15">
      <c r="A37" s="5" t="s">
        <v>788</v>
      </c>
      <c r="B37" s="5" t="s">
        <v>789</v>
      </c>
      <c r="C37" s="7" t="s">
        <v>758</v>
      </c>
      <c r="D37" s="5" t="s">
        <v>790</v>
      </c>
      <c r="E37" s="6">
        <v>2.080724</v>
      </c>
      <c r="F37" s="6">
        <v>3.826926</v>
      </c>
      <c r="G37" s="6">
        <v>3.743085</v>
      </c>
      <c r="H37" s="6">
        <v>0.808509</v>
      </c>
      <c r="I37" s="6">
        <v>0.830872</v>
      </c>
      <c r="J37" s="6">
        <v>0.803636</v>
      </c>
      <c r="K37" s="6">
        <v>0.431382</v>
      </c>
      <c r="L37" s="6">
        <v>2.523483</v>
      </c>
      <c r="M37" s="6">
        <v>2.41632</v>
      </c>
      <c r="N37" s="6"/>
      <c r="O37" s="6"/>
    </row>
    <row r="38" s="1" customFormat="1" spans="1:15">
      <c r="A38" s="5" t="s">
        <v>791</v>
      </c>
      <c r="B38" s="5" t="s">
        <v>792</v>
      </c>
      <c r="C38" s="7" t="s">
        <v>758</v>
      </c>
      <c r="D38" s="5" t="s">
        <v>793</v>
      </c>
      <c r="E38" s="6">
        <v>6.180115</v>
      </c>
      <c r="F38" s="6">
        <v>5.666814</v>
      </c>
      <c r="G38" s="6">
        <v>6.551072</v>
      </c>
      <c r="H38" s="6">
        <v>4.569014</v>
      </c>
      <c r="I38" s="6">
        <v>4.160675</v>
      </c>
      <c r="J38" s="6">
        <v>4.391004</v>
      </c>
      <c r="K38" s="6">
        <v>2.144934</v>
      </c>
      <c r="L38" s="6">
        <v>2.519989</v>
      </c>
      <c r="M38" s="6">
        <v>1.60835</v>
      </c>
      <c r="N38" s="6"/>
      <c r="O38" s="6"/>
    </row>
    <row r="39" s="1" customFormat="1" spans="1:15">
      <c r="A39" s="5" t="s">
        <v>794</v>
      </c>
      <c r="B39" s="5" t="s">
        <v>795</v>
      </c>
      <c r="C39" s="7" t="s">
        <v>758</v>
      </c>
      <c r="D39" s="5" t="s">
        <v>796</v>
      </c>
      <c r="E39" s="6">
        <v>80.9255116937394</v>
      </c>
      <c r="F39" s="6">
        <v>97.7249656903553</v>
      </c>
      <c r="G39" s="6">
        <v>71.4411492961083</v>
      </c>
      <c r="H39" s="6">
        <v>44.016137394247</v>
      </c>
      <c r="I39" s="6">
        <v>42.4301592571912</v>
      </c>
      <c r="J39" s="6">
        <v>37.0094492301184</v>
      </c>
      <c r="K39" s="6">
        <v>41.6143590118443</v>
      </c>
      <c r="L39" s="6">
        <v>29.6350624703892</v>
      </c>
      <c r="M39" s="6">
        <v>23.0746952250423</v>
      </c>
      <c r="N39" s="6"/>
      <c r="O39" s="6"/>
    </row>
    <row r="40" s="1" customFormat="1" spans="1:15">
      <c r="A40" s="5" t="s">
        <v>797</v>
      </c>
      <c r="B40" s="5" t="s">
        <v>798</v>
      </c>
      <c r="C40" s="7" t="s">
        <v>758</v>
      </c>
      <c r="D40" s="5" t="s">
        <v>799</v>
      </c>
      <c r="E40" s="6">
        <v>7.744826</v>
      </c>
      <c r="F40" s="6">
        <v>14.768365</v>
      </c>
      <c r="G40" s="6">
        <v>5.621697</v>
      </c>
      <c r="H40" s="6">
        <v>0.584762</v>
      </c>
      <c r="I40" s="6">
        <v>5.114679</v>
      </c>
      <c r="J40" s="6">
        <v>6.845001</v>
      </c>
      <c r="K40" s="6">
        <v>11.755959</v>
      </c>
      <c r="L40" s="6">
        <v>1.938225</v>
      </c>
      <c r="M40" s="6">
        <v>1.836096</v>
      </c>
      <c r="N40" s="6"/>
      <c r="O40" s="6"/>
    </row>
    <row r="41" s="1" customFormat="1" spans="1:15">
      <c r="A41" s="5" t="s">
        <v>800</v>
      </c>
      <c r="B41" s="5" t="s">
        <v>801</v>
      </c>
      <c r="C41" s="7" t="s">
        <v>758</v>
      </c>
      <c r="D41" s="5" t="s">
        <v>802</v>
      </c>
      <c r="E41" s="6">
        <v>0.0001</v>
      </c>
      <c r="F41" s="6">
        <v>0.0001</v>
      </c>
      <c r="G41" s="6">
        <v>0.0001</v>
      </c>
      <c r="H41" s="6">
        <v>0.0001</v>
      </c>
      <c r="I41" s="6">
        <v>0.0001</v>
      </c>
      <c r="J41" s="6">
        <v>0.0001</v>
      </c>
      <c r="K41" s="6">
        <v>0.0001</v>
      </c>
      <c r="L41" s="6">
        <v>0.0001</v>
      </c>
      <c r="M41" s="6">
        <v>0.0001</v>
      </c>
      <c r="N41" s="8"/>
      <c r="O41" s="8"/>
    </row>
    <row r="42" s="1" customFormat="1" spans="1:15">
      <c r="A42" s="5" t="s">
        <v>803</v>
      </c>
      <c r="B42" s="5" t="s">
        <v>804</v>
      </c>
      <c r="C42" s="7" t="s">
        <v>758</v>
      </c>
      <c r="D42" s="5" t="s">
        <v>805</v>
      </c>
      <c r="E42" s="6">
        <v>0.086335</v>
      </c>
      <c r="F42" s="6">
        <v>0.033473</v>
      </c>
      <c r="G42" s="6">
        <v>0.024337</v>
      </c>
      <c r="H42" s="6">
        <v>0.035334</v>
      </c>
      <c r="I42" s="6">
        <v>0.025335</v>
      </c>
      <c r="J42" s="6">
        <v>0.0001</v>
      </c>
      <c r="K42" s="6">
        <v>0.0001</v>
      </c>
      <c r="L42" s="6">
        <v>0.0001</v>
      </c>
      <c r="M42" s="6">
        <v>0.0166</v>
      </c>
      <c r="N42" s="8"/>
      <c r="O42" s="8"/>
    </row>
    <row r="43" s="1" customFormat="1" spans="1:15">
      <c r="A43" s="5" t="s">
        <v>806</v>
      </c>
      <c r="B43" s="5" t="s">
        <v>807</v>
      </c>
      <c r="C43" s="7" t="s">
        <v>758</v>
      </c>
      <c r="D43" s="5" t="s">
        <v>808</v>
      </c>
      <c r="E43" s="6">
        <v>4.23958789209349</v>
      </c>
      <c r="F43" s="6">
        <v>4.60533955246146</v>
      </c>
      <c r="G43" s="6">
        <v>1.54303077076082</v>
      </c>
      <c r="H43" s="6">
        <v>2.94326923719542</v>
      </c>
      <c r="I43" s="6">
        <v>4.03272099602188</v>
      </c>
      <c r="J43" s="6">
        <v>3.68159565390353</v>
      </c>
      <c r="K43" s="6">
        <v>1.69414741322725</v>
      </c>
      <c r="L43" s="6">
        <v>6.13163592988563</v>
      </c>
      <c r="M43" s="6">
        <v>9.46976665987071</v>
      </c>
      <c r="N43" s="6"/>
      <c r="O43" s="6"/>
    </row>
    <row r="44" s="1" customFormat="1" spans="1:15">
      <c r="A44" s="5" t="s">
        <v>809</v>
      </c>
      <c r="B44" s="5" t="s">
        <v>810</v>
      </c>
      <c r="C44" s="7" t="s">
        <v>758</v>
      </c>
      <c r="D44" s="5" t="s">
        <v>811</v>
      </c>
      <c r="E44" s="6">
        <v>0.934061</v>
      </c>
      <c r="F44" s="6">
        <v>1.116254</v>
      </c>
      <c r="G44" s="6">
        <v>0.772491</v>
      </c>
      <c r="H44" s="6">
        <v>0.346251</v>
      </c>
      <c r="I44" s="6">
        <v>0.388664</v>
      </c>
      <c r="J44" s="6">
        <v>0.569365</v>
      </c>
      <c r="K44" s="6">
        <v>0.277829</v>
      </c>
      <c r="L44" s="6">
        <v>0.450695</v>
      </c>
      <c r="M44" s="6">
        <v>0.664275</v>
      </c>
      <c r="N44" s="6"/>
      <c r="O44" s="6"/>
    </row>
    <row r="45" s="1" customFormat="1" spans="1:15">
      <c r="A45" s="5" t="s">
        <v>812</v>
      </c>
      <c r="B45" s="5" t="s">
        <v>813</v>
      </c>
      <c r="C45" s="7" t="s">
        <v>758</v>
      </c>
      <c r="D45" s="5" t="s">
        <v>814</v>
      </c>
      <c r="E45" s="6">
        <v>12.797103</v>
      </c>
      <c r="F45" s="6">
        <v>16.7071377254038</v>
      </c>
      <c r="G45" s="6">
        <v>5.78562198384728</v>
      </c>
      <c r="H45" s="6">
        <v>2.78465971806167</v>
      </c>
      <c r="I45" s="6">
        <v>8.487398</v>
      </c>
      <c r="J45" s="6">
        <v>12.20927</v>
      </c>
      <c r="K45" s="6">
        <v>24.8437965330396</v>
      </c>
      <c r="L45" s="6">
        <v>3.216748</v>
      </c>
      <c r="M45" s="6">
        <v>1.98449</v>
      </c>
      <c r="N45" s="6"/>
      <c r="O45" s="6"/>
    </row>
    <row r="46" s="1" customFormat="1" spans="1:15">
      <c r="A46" s="5" t="s">
        <v>815</v>
      </c>
      <c r="B46" s="5" t="s">
        <v>816</v>
      </c>
      <c r="C46" s="7" t="s">
        <v>758</v>
      </c>
      <c r="D46" s="5" t="s">
        <v>817</v>
      </c>
      <c r="E46" s="6">
        <v>93.305237</v>
      </c>
      <c r="F46" s="6">
        <v>83.200401</v>
      </c>
      <c r="G46" s="6">
        <v>118.728928</v>
      </c>
      <c r="H46" s="6">
        <v>49.787674</v>
      </c>
      <c r="I46" s="6">
        <v>41.927326</v>
      </c>
      <c r="J46" s="6">
        <v>40.567993</v>
      </c>
      <c r="K46" s="6">
        <v>29.959566</v>
      </c>
      <c r="L46" s="6">
        <v>39.189884</v>
      </c>
      <c r="M46" s="6">
        <v>54.505486</v>
      </c>
      <c r="N46" s="6"/>
      <c r="O46" s="6"/>
    </row>
    <row r="47" s="1" customFormat="1" spans="1:15">
      <c r="A47" s="5" t="s">
        <v>818</v>
      </c>
      <c r="B47" s="5" t="s">
        <v>819</v>
      </c>
      <c r="C47" s="7" t="s">
        <v>758</v>
      </c>
      <c r="D47" s="5" t="s">
        <v>820</v>
      </c>
      <c r="E47" s="6">
        <v>7.33542</v>
      </c>
      <c r="F47" s="6">
        <v>6.981818</v>
      </c>
      <c r="G47" s="6">
        <v>4.529784</v>
      </c>
      <c r="H47" s="6">
        <v>2.222847</v>
      </c>
      <c r="I47" s="6">
        <v>4.152729</v>
      </c>
      <c r="J47" s="6">
        <v>4.821595</v>
      </c>
      <c r="K47" s="6">
        <v>6.914719</v>
      </c>
      <c r="L47" s="6">
        <v>12.01904</v>
      </c>
      <c r="M47" s="6">
        <v>18.438694</v>
      </c>
      <c r="N47" s="6"/>
      <c r="O47" s="6"/>
    </row>
    <row r="48" s="1" customFormat="1" spans="1:15">
      <c r="A48" s="5" t="s">
        <v>821</v>
      </c>
      <c r="B48" s="5" t="s">
        <v>822</v>
      </c>
      <c r="C48" s="7" t="s">
        <v>758</v>
      </c>
      <c r="D48" s="5" t="s">
        <v>814</v>
      </c>
      <c r="E48" s="6">
        <v>0.807221</v>
      </c>
      <c r="F48" s="6">
        <v>0.926966</v>
      </c>
      <c r="G48" s="6">
        <v>0.086396</v>
      </c>
      <c r="H48" s="6">
        <v>0.01144</v>
      </c>
      <c r="I48" s="6">
        <v>0.689749</v>
      </c>
      <c r="J48" s="6">
        <v>0.83362</v>
      </c>
      <c r="K48" s="6">
        <v>1.998578</v>
      </c>
      <c r="L48" s="6">
        <v>0.0001</v>
      </c>
      <c r="M48" s="6">
        <v>0.037584</v>
      </c>
      <c r="N48" s="6"/>
      <c r="O48" s="6"/>
    </row>
    <row r="49" s="1" customFormat="1" spans="1:15">
      <c r="A49" s="5" t="s">
        <v>823</v>
      </c>
      <c r="B49" s="5" t="s">
        <v>824</v>
      </c>
      <c r="C49" s="7" t="s">
        <v>758</v>
      </c>
      <c r="D49" s="5" t="s">
        <v>817</v>
      </c>
      <c r="E49" s="6">
        <v>5.872071</v>
      </c>
      <c r="F49" s="6">
        <v>7.319527</v>
      </c>
      <c r="G49" s="6">
        <v>6.282221</v>
      </c>
      <c r="H49" s="6">
        <v>1.59877</v>
      </c>
      <c r="I49" s="6">
        <v>1.755912</v>
      </c>
      <c r="J49" s="6">
        <v>1.073347</v>
      </c>
      <c r="K49" s="6">
        <v>3.188442</v>
      </c>
      <c r="L49" s="6">
        <v>7.258014</v>
      </c>
      <c r="M49" s="6">
        <v>11.483624</v>
      </c>
      <c r="N49" s="6"/>
      <c r="O49" s="6"/>
    </row>
    <row r="50" s="1" customFormat="1" spans="1:15">
      <c r="A50" s="5" t="s">
        <v>825</v>
      </c>
      <c r="B50" s="5" t="s">
        <v>826</v>
      </c>
      <c r="C50" s="7" t="s">
        <v>758</v>
      </c>
      <c r="D50" s="5" t="s">
        <v>827</v>
      </c>
      <c r="E50" s="6">
        <v>0.999119</v>
      </c>
      <c r="F50" s="6">
        <v>0.967395</v>
      </c>
      <c r="G50" s="6">
        <v>1.340754</v>
      </c>
      <c r="H50" s="6">
        <v>1.124313</v>
      </c>
      <c r="I50" s="6">
        <v>0.807608</v>
      </c>
      <c r="J50" s="6">
        <v>0.676801</v>
      </c>
      <c r="K50" s="6">
        <v>0.548582</v>
      </c>
      <c r="L50" s="6">
        <v>1.621431</v>
      </c>
      <c r="M50" s="6">
        <v>1.979893</v>
      </c>
      <c r="N50" s="6"/>
      <c r="O50" s="6"/>
    </row>
    <row r="51" s="1" customFormat="1" spans="1:15">
      <c r="A51" s="5" t="s">
        <v>828</v>
      </c>
      <c r="B51" s="5" t="s">
        <v>829</v>
      </c>
      <c r="C51" s="7" t="s">
        <v>758</v>
      </c>
      <c r="D51" s="5" t="s">
        <v>830</v>
      </c>
      <c r="E51" s="6">
        <v>6.08004169570406</v>
      </c>
      <c r="F51" s="6">
        <v>6.15783370206842</v>
      </c>
      <c r="G51" s="6">
        <v>5.6670919363564</v>
      </c>
      <c r="H51" s="6">
        <v>5.20325487987271</v>
      </c>
      <c r="I51" s="6">
        <v>3.99433174542562</v>
      </c>
      <c r="J51" s="6">
        <v>4.71517701193317</v>
      </c>
      <c r="K51" s="6">
        <v>6.21389429753381</v>
      </c>
      <c r="L51" s="6">
        <v>4.56155254494829</v>
      </c>
      <c r="M51" s="6">
        <v>2.72152176809865</v>
      </c>
      <c r="N51" s="6"/>
      <c r="O51" s="6"/>
    </row>
    <row r="52" s="1" customFormat="1" spans="1:15">
      <c r="A52" s="5" t="s">
        <v>831</v>
      </c>
      <c r="B52" s="5" t="s">
        <v>832</v>
      </c>
      <c r="C52" s="7" t="s">
        <v>758</v>
      </c>
      <c r="D52" s="5" t="s">
        <v>814</v>
      </c>
      <c r="E52" s="6">
        <v>33.836655</v>
      </c>
      <c r="F52" s="6">
        <v>34.807835</v>
      </c>
      <c r="G52" s="6">
        <v>42.07901</v>
      </c>
      <c r="H52" s="6">
        <v>52.043907</v>
      </c>
      <c r="I52" s="6">
        <v>36.761898</v>
      </c>
      <c r="J52" s="6">
        <v>32.948689</v>
      </c>
      <c r="K52" s="6">
        <v>31.294109</v>
      </c>
      <c r="L52" s="6">
        <v>45.630692</v>
      </c>
      <c r="M52" s="6">
        <v>49.360229</v>
      </c>
      <c r="N52" s="6"/>
      <c r="O52" s="6"/>
    </row>
    <row r="53" s="1" customFormat="1" spans="1:15">
      <c r="A53" s="5" t="s">
        <v>833</v>
      </c>
      <c r="B53" s="5" t="s">
        <v>834</v>
      </c>
      <c r="C53" s="7" t="s">
        <v>758</v>
      </c>
      <c r="D53" s="5" t="s">
        <v>835</v>
      </c>
      <c r="E53" s="6">
        <v>22.801498</v>
      </c>
      <c r="F53" s="6">
        <v>29.387268</v>
      </c>
      <c r="G53" s="6">
        <v>23.492075</v>
      </c>
      <c r="H53" s="6">
        <v>10.252582</v>
      </c>
      <c r="I53" s="6">
        <v>10.744656</v>
      </c>
      <c r="J53" s="6">
        <v>10.50091</v>
      </c>
      <c r="K53" s="6">
        <v>25.179449</v>
      </c>
      <c r="L53" s="6">
        <v>6.835896</v>
      </c>
      <c r="M53" s="6">
        <v>6.576958</v>
      </c>
      <c r="N53" s="6"/>
      <c r="O53" s="6"/>
    </row>
    <row r="54" s="1" customFormat="1" spans="1:15">
      <c r="A54" s="5" t="s">
        <v>836</v>
      </c>
      <c r="B54" s="5" t="s">
        <v>837</v>
      </c>
      <c r="C54" s="7" t="s">
        <v>758</v>
      </c>
      <c r="D54" s="5" t="s">
        <v>838</v>
      </c>
      <c r="E54" s="6">
        <v>4.65539370016164</v>
      </c>
      <c r="F54" s="6">
        <v>7.54887832139009</v>
      </c>
      <c r="G54" s="6">
        <v>0.0001</v>
      </c>
      <c r="H54" s="6">
        <v>0.0001</v>
      </c>
      <c r="I54" s="6">
        <v>1.93927706977371</v>
      </c>
      <c r="J54" s="6">
        <v>1.95577845258621</v>
      </c>
      <c r="K54" s="6">
        <v>12.394003140625</v>
      </c>
      <c r="L54" s="6">
        <v>0.046542</v>
      </c>
      <c r="M54" s="6">
        <v>0.0001</v>
      </c>
      <c r="N54" s="6"/>
      <c r="O54" s="6"/>
    </row>
    <row r="55" s="1" customFormat="1" spans="1:15">
      <c r="A55" s="5" t="s">
        <v>839</v>
      </c>
      <c r="B55" s="5" t="s">
        <v>840</v>
      </c>
      <c r="C55" s="7" t="s">
        <v>758</v>
      </c>
      <c r="D55" s="5" t="s">
        <v>841</v>
      </c>
      <c r="E55" s="6">
        <v>56.795414</v>
      </c>
      <c r="F55" s="6">
        <v>67.524818</v>
      </c>
      <c r="G55" s="6">
        <v>59.705009</v>
      </c>
      <c r="H55" s="6">
        <v>37.026047</v>
      </c>
      <c r="I55" s="6">
        <v>34.47089</v>
      </c>
      <c r="J55" s="6">
        <v>35.836639</v>
      </c>
      <c r="K55" s="6">
        <v>56.40147</v>
      </c>
      <c r="L55" s="6">
        <v>32.745022</v>
      </c>
      <c r="M55" s="6">
        <v>18.358662</v>
      </c>
      <c r="N55" s="6"/>
      <c r="O55" s="6"/>
    </row>
    <row r="56" s="1" customFormat="1" spans="1:15">
      <c r="A56" s="5" t="s">
        <v>842</v>
      </c>
      <c r="B56" s="5" t="s">
        <v>843</v>
      </c>
      <c r="C56" s="7" t="s">
        <v>758</v>
      </c>
      <c r="D56" s="5" t="s">
        <v>844</v>
      </c>
      <c r="E56" s="6">
        <v>0.794042444589309</v>
      </c>
      <c r="F56" s="6">
        <v>1.14465086049544</v>
      </c>
      <c r="G56" s="6">
        <v>0.778155136897001</v>
      </c>
      <c r="H56" s="6">
        <v>0.676228748370274</v>
      </c>
      <c r="I56" s="6">
        <v>0.398538657105606</v>
      </c>
      <c r="J56" s="6">
        <v>0.323460371577575</v>
      </c>
      <c r="K56" s="6">
        <v>0.455882073011734</v>
      </c>
      <c r="L56" s="6">
        <v>0.599729335071708</v>
      </c>
      <c r="M56" s="6">
        <v>0.20881666232073</v>
      </c>
      <c r="N56" s="6"/>
      <c r="O56" s="6"/>
    </row>
    <row r="57" s="1" customFormat="1" spans="1:15">
      <c r="A57" s="5" t="s">
        <v>845</v>
      </c>
      <c r="B57" s="5" t="s">
        <v>846</v>
      </c>
      <c r="C57" s="7" t="s">
        <v>758</v>
      </c>
      <c r="D57" s="5" t="s">
        <v>847</v>
      </c>
      <c r="E57" s="6">
        <v>23.937788</v>
      </c>
      <c r="F57" s="6">
        <v>20.431133</v>
      </c>
      <c r="G57" s="6">
        <v>18.144199</v>
      </c>
      <c r="H57" s="6">
        <v>16.424904</v>
      </c>
      <c r="I57" s="6">
        <v>13.300406</v>
      </c>
      <c r="J57" s="6">
        <v>12.762124</v>
      </c>
      <c r="K57" s="6">
        <v>10.884662</v>
      </c>
      <c r="L57" s="6">
        <v>28.54195</v>
      </c>
      <c r="M57" s="6">
        <v>24.650778</v>
      </c>
      <c r="N57" s="6"/>
      <c r="O57" s="6"/>
    </row>
    <row r="58" s="1" customFormat="1" spans="1:15">
      <c r="A58" s="5" t="s">
        <v>848</v>
      </c>
      <c r="B58" s="5" t="s">
        <v>849</v>
      </c>
      <c r="C58" s="7" t="s">
        <v>758</v>
      </c>
      <c r="D58" s="5" t="s">
        <v>850</v>
      </c>
      <c r="E58" s="6">
        <v>0.0001</v>
      </c>
      <c r="F58" s="6">
        <v>0.0001</v>
      </c>
      <c r="G58" s="6">
        <v>0.0001</v>
      </c>
      <c r="H58" s="6">
        <v>0.0237598957816377</v>
      </c>
      <c r="I58" s="6">
        <v>0.0001</v>
      </c>
      <c r="J58" s="6">
        <v>0.0001</v>
      </c>
      <c r="K58" s="6">
        <v>0.0001</v>
      </c>
      <c r="L58" s="6">
        <v>0.0530857320099256</v>
      </c>
      <c r="M58" s="6">
        <v>0.072270223325062</v>
      </c>
      <c r="N58" s="8"/>
      <c r="O58" s="8"/>
    </row>
    <row r="59" s="1" customFormat="1" spans="1:15">
      <c r="A59" s="5" t="s">
        <v>851</v>
      </c>
      <c r="B59" s="5" t="s">
        <v>852</v>
      </c>
      <c r="C59" s="7" t="s">
        <v>758</v>
      </c>
      <c r="D59" s="5" t="s">
        <v>853</v>
      </c>
      <c r="E59" s="6">
        <v>22.813911</v>
      </c>
      <c r="F59" s="6">
        <v>25.566881</v>
      </c>
      <c r="G59" s="6">
        <v>19.272186</v>
      </c>
      <c r="H59" s="6">
        <v>17.112028</v>
      </c>
      <c r="I59" s="6">
        <v>16.319098</v>
      </c>
      <c r="J59" s="6">
        <v>16.574921</v>
      </c>
      <c r="K59" s="6">
        <v>17.552994</v>
      </c>
      <c r="L59" s="6">
        <v>16.354563</v>
      </c>
      <c r="M59" s="6">
        <v>15.506012</v>
      </c>
      <c r="N59" s="6"/>
      <c r="O59" s="6"/>
    </row>
    <row r="60" s="1" customFormat="1" spans="1:15">
      <c r="A60" s="5" t="s">
        <v>854</v>
      </c>
      <c r="B60" s="5" t="s">
        <v>855</v>
      </c>
      <c r="C60" s="7" t="s">
        <v>758</v>
      </c>
      <c r="D60" s="5" t="s">
        <v>814</v>
      </c>
      <c r="E60" s="6">
        <v>7.621966</v>
      </c>
      <c r="F60" s="6">
        <v>9.557849</v>
      </c>
      <c r="G60" s="6">
        <v>11.912911</v>
      </c>
      <c r="H60" s="6">
        <v>18.059273</v>
      </c>
      <c r="I60" s="6">
        <v>14.036612</v>
      </c>
      <c r="J60" s="6">
        <v>12.787792</v>
      </c>
      <c r="K60" s="6">
        <v>6.642771</v>
      </c>
      <c r="L60" s="6">
        <v>31.145052</v>
      </c>
      <c r="M60" s="6">
        <v>44.424549</v>
      </c>
      <c r="N60" s="6"/>
      <c r="O60" s="6"/>
    </row>
    <row r="61" s="1" customFormat="1" spans="1:15">
      <c r="A61" s="5" t="s">
        <v>856</v>
      </c>
      <c r="B61" s="5" t="s">
        <v>857</v>
      </c>
      <c r="C61" s="7" t="s">
        <v>758</v>
      </c>
      <c r="D61" s="5" t="s">
        <v>858</v>
      </c>
      <c r="E61" s="6">
        <v>12.6260279836277</v>
      </c>
      <c r="F61" s="6">
        <v>11.855852869022</v>
      </c>
      <c r="G61" s="6">
        <v>11.8450862037915</v>
      </c>
      <c r="H61" s="6">
        <v>14.9249954674709</v>
      </c>
      <c r="I61" s="6">
        <v>13.5405713166738</v>
      </c>
      <c r="J61" s="6">
        <v>12.9011746884963</v>
      </c>
      <c r="K61" s="6">
        <v>10.7588683102111</v>
      </c>
      <c r="L61" s="6">
        <v>15.0736290822921</v>
      </c>
      <c r="M61" s="6">
        <v>14.424372891857</v>
      </c>
      <c r="N61" s="6"/>
      <c r="O61" s="6"/>
    </row>
    <row r="62" s="1" customFormat="1" spans="1:15">
      <c r="A62" s="5" t="s">
        <v>859</v>
      </c>
      <c r="B62" s="5" t="s">
        <v>860</v>
      </c>
      <c r="C62" s="7" t="s">
        <v>758</v>
      </c>
      <c r="D62" s="5" t="s">
        <v>861</v>
      </c>
      <c r="E62" s="6">
        <v>50.4750443460381</v>
      </c>
      <c r="F62" s="6">
        <v>48.8205437968907</v>
      </c>
      <c r="G62" s="6">
        <v>58.5608571614845</v>
      </c>
      <c r="H62" s="6">
        <v>35.2467056549649</v>
      </c>
      <c r="I62" s="6">
        <v>39.6236301293882</v>
      </c>
      <c r="J62" s="6">
        <v>36.7498073620863</v>
      </c>
      <c r="K62" s="6">
        <v>25.6834452808425</v>
      </c>
      <c r="L62" s="6">
        <v>28.0761137326981</v>
      </c>
      <c r="M62" s="6">
        <v>26.353050223671</v>
      </c>
      <c r="N62" s="6"/>
      <c r="O62" s="6"/>
    </row>
    <row r="63" s="1" customFormat="1" spans="1:15">
      <c r="A63" s="5" t="s">
        <v>862</v>
      </c>
      <c r="B63" s="5" t="s">
        <v>863</v>
      </c>
      <c r="C63" s="7" t="s">
        <v>758</v>
      </c>
      <c r="D63" s="5" t="s">
        <v>864</v>
      </c>
      <c r="E63" s="6">
        <v>5.746816</v>
      </c>
      <c r="F63" s="6">
        <v>9.626643</v>
      </c>
      <c r="G63" s="6">
        <v>0.0001</v>
      </c>
      <c r="H63" s="6">
        <v>0.0001</v>
      </c>
      <c r="I63" s="6">
        <v>1.701108</v>
      </c>
      <c r="J63" s="6">
        <v>1.954635</v>
      </c>
      <c r="K63" s="6">
        <v>6.597707</v>
      </c>
      <c r="L63" s="6">
        <v>0.0001</v>
      </c>
      <c r="M63" s="6">
        <v>0.025662</v>
      </c>
      <c r="N63" s="6"/>
      <c r="O63" s="6"/>
    </row>
    <row r="64" s="1" customFormat="1" spans="1:15">
      <c r="A64" s="5" t="s">
        <v>865</v>
      </c>
      <c r="B64" s="5" t="s">
        <v>866</v>
      </c>
      <c r="C64" s="7" t="s">
        <v>758</v>
      </c>
      <c r="D64" s="5" t="s">
        <v>867</v>
      </c>
      <c r="E64" s="6">
        <v>28.04685</v>
      </c>
      <c r="F64" s="6">
        <v>35.078407</v>
      </c>
      <c r="G64" s="6">
        <v>23.689007</v>
      </c>
      <c r="H64" s="6">
        <v>27.959419</v>
      </c>
      <c r="I64" s="6">
        <v>46.169395</v>
      </c>
      <c r="J64" s="6">
        <v>49.217987</v>
      </c>
      <c r="K64" s="6">
        <v>22.600328</v>
      </c>
      <c r="L64" s="6">
        <v>16.370291</v>
      </c>
      <c r="M64" s="6">
        <v>14.795529</v>
      </c>
      <c r="N64" s="6"/>
      <c r="O64" s="6"/>
    </row>
    <row r="65" s="1" customFormat="1" spans="1:15">
      <c r="A65" s="5" t="s">
        <v>868</v>
      </c>
      <c r="B65" s="5" t="s">
        <v>869</v>
      </c>
      <c r="C65" s="7" t="s">
        <v>758</v>
      </c>
      <c r="D65" s="5" t="s">
        <v>870</v>
      </c>
      <c r="E65" s="6">
        <v>53.8366632033981</v>
      </c>
      <c r="F65" s="6">
        <v>78.3211748708738</v>
      </c>
      <c r="G65" s="6">
        <v>38.8420172684466</v>
      </c>
      <c r="H65" s="6">
        <v>31.6363146485437</v>
      </c>
      <c r="I65" s="6">
        <v>39.5389333257282</v>
      </c>
      <c r="J65" s="6">
        <v>40.5208137140777</v>
      </c>
      <c r="K65" s="6">
        <v>73.821676831068</v>
      </c>
      <c r="L65" s="6">
        <v>28.6612060359223</v>
      </c>
      <c r="M65" s="6">
        <v>24.0040503004854</v>
      </c>
      <c r="N65" s="6"/>
      <c r="O65" s="6"/>
    </row>
    <row r="66" s="1" customFormat="1" spans="1:15">
      <c r="A66" s="5" t="s">
        <v>871</v>
      </c>
      <c r="B66" s="5" t="s">
        <v>872</v>
      </c>
      <c r="C66" s="7" t="s">
        <v>758</v>
      </c>
      <c r="D66" s="5" t="s">
        <v>820</v>
      </c>
      <c r="E66" s="6">
        <v>0.923730932427956</v>
      </c>
      <c r="F66" s="6">
        <v>2.01022260119245</v>
      </c>
      <c r="G66" s="6">
        <v>0.0001</v>
      </c>
      <c r="H66" s="6">
        <v>0.0312109546207353</v>
      </c>
      <c r="I66" s="6">
        <v>0.202422319642266</v>
      </c>
      <c r="J66" s="6">
        <v>0.21797418217953</v>
      </c>
      <c r="K66" s="6">
        <v>1.31652447035442</v>
      </c>
      <c r="L66" s="6">
        <v>0.0001</v>
      </c>
      <c r="M66" s="6">
        <v>0.0001</v>
      </c>
      <c r="N66" s="6"/>
      <c r="O66" s="6"/>
    </row>
    <row r="67" s="1" customFormat="1" spans="1:15">
      <c r="A67" s="5" t="s">
        <v>873</v>
      </c>
      <c r="B67" s="5" t="s">
        <v>874</v>
      </c>
      <c r="C67" s="7" t="s">
        <v>758</v>
      </c>
      <c r="D67" s="5" t="s">
        <v>847</v>
      </c>
      <c r="E67" s="6">
        <v>237.851639</v>
      </c>
      <c r="F67" s="6">
        <v>246.29982</v>
      </c>
      <c r="G67" s="6">
        <v>247.302689</v>
      </c>
      <c r="H67" s="6">
        <v>215.034683</v>
      </c>
      <c r="I67" s="6">
        <v>169.101425</v>
      </c>
      <c r="J67" s="6">
        <v>167.958374</v>
      </c>
      <c r="K67" s="6">
        <v>187.373718</v>
      </c>
      <c r="L67" s="6">
        <v>162.616089</v>
      </c>
      <c r="M67" s="6">
        <v>125.137741</v>
      </c>
      <c r="N67" s="6"/>
      <c r="O67" s="6"/>
    </row>
    <row r="68" s="1" customFormat="1" spans="1:15">
      <c r="A68" s="5" t="s">
        <v>875</v>
      </c>
      <c r="B68" s="5" t="s">
        <v>876</v>
      </c>
      <c r="C68" s="7" t="s">
        <v>758</v>
      </c>
      <c r="D68" s="5" t="s">
        <v>877</v>
      </c>
      <c r="E68" s="6">
        <v>0.0001</v>
      </c>
      <c r="F68" s="6">
        <v>0.0001</v>
      </c>
      <c r="G68" s="6">
        <v>0.0001</v>
      </c>
      <c r="H68" s="6">
        <v>0.0001</v>
      </c>
      <c r="I68" s="6">
        <v>0.0001</v>
      </c>
      <c r="J68" s="6">
        <v>0.0001</v>
      </c>
      <c r="K68" s="6">
        <v>0.0001</v>
      </c>
      <c r="L68" s="6">
        <v>0.0001</v>
      </c>
      <c r="M68" s="6">
        <v>0.0001</v>
      </c>
      <c r="N68" s="8"/>
      <c r="O68" s="8"/>
    </row>
    <row r="69" s="1" customFormat="1" spans="1:15">
      <c r="A69" s="5" t="s">
        <v>878</v>
      </c>
      <c r="B69" s="5" t="s">
        <v>879</v>
      </c>
      <c r="C69" s="7" t="s">
        <v>758</v>
      </c>
      <c r="D69" s="5" t="s">
        <v>779</v>
      </c>
      <c r="E69" s="6">
        <v>3.204842</v>
      </c>
      <c r="F69" s="6">
        <v>4.959324</v>
      </c>
      <c r="G69" s="6">
        <v>8.166065</v>
      </c>
      <c r="H69" s="6">
        <v>8.868777</v>
      </c>
      <c r="I69" s="6">
        <v>4.588578</v>
      </c>
      <c r="J69" s="6">
        <v>4.307749</v>
      </c>
      <c r="K69" s="6">
        <v>0.788845</v>
      </c>
      <c r="L69" s="6">
        <v>3.310398</v>
      </c>
      <c r="M69" s="6">
        <v>5.471915</v>
      </c>
      <c r="N69" s="6"/>
      <c r="O69" s="6"/>
    </row>
    <row r="70" s="1" customFormat="1" spans="1:15">
      <c r="A70" s="5" t="s">
        <v>880</v>
      </c>
      <c r="B70" s="5" t="s">
        <v>881</v>
      </c>
      <c r="C70" s="7" t="s">
        <v>758</v>
      </c>
      <c r="D70" s="5" t="s">
        <v>827</v>
      </c>
      <c r="E70" s="6">
        <v>0.0001</v>
      </c>
      <c r="F70" s="6">
        <v>0.0001</v>
      </c>
      <c r="G70" s="6">
        <v>0.0001</v>
      </c>
      <c r="H70" s="6">
        <v>0.0001</v>
      </c>
      <c r="I70" s="6">
        <v>0.0001</v>
      </c>
      <c r="J70" s="6">
        <v>0.0001</v>
      </c>
      <c r="K70" s="6">
        <v>0.020825</v>
      </c>
      <c r="L70" s="6">
        <v>0.0001</v>
      </c>
      <c r="M70" s="6">
        <v>0.026746</v>
      </c>
      <c r="N70" s="8"/>
      <c r="O70" s="8"/>
    </row>
    <row r="71" s="1" customFormat="1" spans="1:15">
      <c r="A71" s="5" t="s">
        <v>882</v>
      </c>
      <c r="B71" s="5" t="s">
        <v>883</v>
      </c>
      <c r="C71" s="7" t="s">
        <v>758</v>
      </c>
      <c r="D71" s="5" t="s">
        <v>814</v>
      </c>
      <c r="E71" s="6">
        <v>10.02587</v>
      </c>
      <c r="F71" s="6">
        <v>11.098176</v>
      </c>
      <c r="G71" s="6">
        <v>9.280407</v>
      </c>
      <c r="H71" s="6">
        <v>6.275269</v>
      </c>
      <c r="I71" s="6">
        <v>7.156015</v>
      </c>
      <c r="J71" s="6">
        <v>6.785113</v>
      </c>
      <c r="K71" s="6">
        <v>4.661787</v>
      </c>
      <c r="L71" s="6">
        <v>5.118256</v>
      </c>
      <c r="M71" s="6">
        <v>4.81004</v>
      </c>
      <c r="N71" s="6"/>
      <c r="O71" s="6"/>
    </row>
    <row r="72" s="1" customFormat="1" spans="1:15">
      <c r="A72" s="5" t="s">
        <v>884</v>
      </c>
      <c r="B72" s="5" t="s">
        <v>885</v>
      </c>
      <c r="C72" s="7" t="s">
        <v>758</v>
      </c>
      <c r="D72" s="5" t="s">
        <v>820</v>
      </c>
      <c r="E72" s="6">
        <v>6.81616305274431</v>
      </c>
      <c r="F72" s="6">
        <v>10.0649448575636</v>
      </c>
      <c r="G72" s="6">
        <v>1.61457224819277</v>
      </c>
      <c r="H72" s="6">
        <v>0.543194754216867</v>
      </c>
      <c r="I72" s="6">
        <v>2.62643144096386</v>
      </c>
      <c r="J72" s="6">
        <v>1.84948454564926</v>
      </c>
      <c r="K72" s="6">
        <v>4.97574079196787</v>
      </c>
      <c r="L72" s="6">
        <v>0.706192561178046</v>
      </c>
      <c r="M72" s="6">
        <v>0.912898539759036</v>
      </c>
      <c r="N72" s="6"/>
      <c r="O72" s="6"/>
    </row>
    <row r="73" s="1" customFormat="1" spans="1:15">
      <c r="A73" s="5" t="s">
        <v>886</v>
      </c>
      <c r="B73" s="5" t="s">
        <v>887</v>
      </c>
      <c r="C73" s="7" t="s">
        <v>758</v>
      </c>
      <c r="D73" s="5" t="s">
        <v>888</v>
      </c>
      <c r="E73" s="6">
        <v>133.913803</v>
      </c>
      <c r="F73" s="6">
        <v>147.875595</v>
      </c>
      <c r="G73" s="6">
        <v>121.508774</v>
      </c>
      <c r="H73" s="6">
        <v>147.302032</v>
      </c>
      <c r="I73" s="6">
        <v>106.30867</v>
      </c>
      <c r="J73" s="6">
        <v>102.511856</v>
      </c>
      <c r="K73" s="6">
        <v>147.08783</v>
      </c>
      <c r="L73" s="6">
        <v>116.056709</v>
      </c>
      <c r="M73" s="6">
        <v>104.274925</v>
      </c>
      <c r="N73" s="6"/>
      <c r="O73" s="6"/>
    </row>
    <row r="74" s="1" customFormat="1" spans="1:15">
      <c r="A74" s="5" t="s">
        <v>889</v>
      </c>
      <c r="B74" s="5" t="s">
        <v>890</v>
      </c>
      <c r="C74" s="7" t="s">
        <v>758</v>
      </c>
      <c r="D74" s="5" t="s">
        <v>799</v>
      </c>
      <c r="E74" s="6">
        <v>126.084240624245</v>
      </c>
      <c r="F74" s="6">
        <v>175.744654297724</v>
      </c>
      <c r="G74" s="6">
        <v>66.4133455229912</v>
      </c>
      <c r="H74" s="6">
        <v>66.5708069377613</v>
      </c>
      <c r="I74" s="6">
        <v>79.0849287092429</v>
      </c>
      <c r="J74" s="6">
        <v>74.8643245411054</v>
      </c>
      <c r="K74" s="6">
        <v>98.4407131328379</v>
      </c>
      <c r="L74" s="6">
        <v>76.0173709131444</v>
      </c>
      <c r="M74" s="6">
        <v>77.7726884923363</v>
      </c>
      <c r="N74" s="6"/>
      <c r="O74" s="6"/>
    </row>
    <row r="75" s="1" customFormat="1" spans="1:15">
      <c r="A75" s="5" t="s">
        <v>891</v>
      </c>
      <c r="B75" s="5" t="s">
        <v>892</v>
      </c>
      <c r="C75" s="7" t="s">
        <v>758</v>
      </c>
      <c r="D75" s="5" t="s">
        <v>802</v>
      </c>
      <c r="E75" s="6">
        <v>2.854394</v>
      </c>
      <c r="F75" s="6">
        <v>2.769572</v>
      </c>
      <c r="G75" s="6">
        <v>4.236085</v>
      </c>
      <c r="H75" s="6">
        <v>1.601111</v>
      </c>
      <c r="I75" s="6">
        <v>1.891906</v>
      </c>
      <c r="J75" s="6">
        <v>1.612321</v>
      </c>
      <c r="K75" s="6">
        <v>1.20566</v>
      </c>
      <c r="L75" s="6">
        <v>2.515193</v>
      </c>
      <c r="M75" s="6">
        <v>1.746813</v>
      </c>
      <c r="N75" s="6"/>
      <c r="O75" s="6"/>
    </row>
    <row r="76" s="1" customFormat="1" spans="1:15">
      <c r="A76" s="5" t="s">
        <v>893</v>
      </c>
      <c r="B76" s="5" t="s">
        <v>894</v>
      </c>
      <c r="C76" s="7" t="s">
        <v>758</v>
      </c>
      <c r="D76" s="5" t="s">
        <v>765</v>
      </c>
      <c r="E76" s="6">
        <v>2.539297</v>
      </c>
      <c r="F76" s="6">
        <v>4.059302</v>
      </c>
      <c r="G76" s="6">
        <v>1.696312</v>
      </c>
      <c r="H76" s="6">
        <v>0.796456</v>
      </c>
      <c r="I76" s="6">
        <v>3.700619</v>
      </c>
      <c r="J76" s="6">
        <v>4.207197</v>
      </c>
      <c r="K76" s="6">
        <v>9.248209</v>
      </c>
      <c r="L76" s="6">
        <v>1.551487</v>
      </c>
      <c r="M76" s="6">
        <v>1.557227</v>
      </c>
      <c r="N76" s="6"/>
      <c r="O76" s="6"/>
    </row>
    <row r="77" s="1" customFormat="1" spans="1:15">
      <c r="A77" s="5" t="s">
        <v>895</v>
      </c>
      <c r="B77" s="5" t="s">
        <v>896</v>
      </c>
      <c r="C77" s="7" t="s">
        <v>758</v>
      </c>
      <c r="D77" s="5" t="s">
        <v>820</v>
      </c>
      <c r="E77" s="6">
        <v>3.12781782827324</v>
      </c>
      <c r="F77" s="6">
        <v>4.03375699952562</v>
      </c>
      <c r="G77" s="6">
        <v>2.71900092267552</v>
      </c>
      <c r="H77" s="6">
        <v>1.2794059461575</v>
      </c>
      <c r="I77" s="6">
        <v>1.74963590251423</v>
      </c>
      <c r="J77" s="6">
        <v>1.93804420303605</v>
      </c>
      <c r="K77" s="6">
        <v>3.03221561314042</v>
      </c>
      <c r="L77" s="6">
        <v>3.47195528581594</v>
      </c>
      <c r="M77" s="6">
        <v>3.1380075142315</v>
      </c>
      <c r="N77" s="6"/>
      <c r="O77" s="6"/>
    </row>
    <row r="78" s="1" customFormat="1" spans="1:15">
      <c r="A78" s="5" t="s">
        <v>897</v>
      </c>
      <c r="B78" s="5" t="s">
        <v>898</v>
      </c>
      <c r="C78" s="7" t="s">
        <v>758</v>
      </c>
      <c r="D78" s="5" t="s">
        <v>759</v>
      </c>
      <c r="E78" s="6">
        <v>2.954534</v>
      </c>
      <c r="F78" s="6">
        <v>2.48228</v>
      </c>
      <c r="G78" s="6">
        <v>2.289462</v>
      </c>
      <c r="H78" s="6">
        <v>1.030679</v>
      </c>
      <c r="I78" s="6">
        <v>1.041386</v>
      </c>
      <c r="J78" s="6">
        <v>0.808843</v>
      </c>
      <c r="K78" s="6">
        <v>1.213176</v>
      </c>
      <c r="L78" s="6">
        <v>1.098636</v>
      </c>
      <c r="M78" s="6">
        <v>0.427159</v>
      </c>
      <c r="N78" s="6"/>
      <c r="O78" s="6"/>
    </row>
    <row r="79" s="1" customFormat="1" spans="1:15">
      <c r="A79" s="5" t="s">
        <v>899</v>
      </c>
      <c r="B79" s="5" t="s">
        <v>900</v>
      </c>
      <c r="C79" s="7" t="s">
        <v>758</v>
      </c>
      <c r="D79" s="5" t="s">
        <v>808</v>
      </c>
      <c r="E79" s="6">
        <v>7.48260458531432</v>
      </c>
      <c r="F79" s="6">
        <v>7.99006256735341</v>
      </c>
      <c r="G79" s="6">
        <v>3.45794269413629</v>
      </c>
      <c r="H79" s="6">
        <v>5.63868310618066</v>
      </c>
      <c r="I79" s="6">
        <v>9.70491554146857</v>
      </c>
      <c r="J79" s="6">
        <v>10.9426627210777</v>
      </c>
      <c r="K79" s="6">
        <v>17.4098576862124</v>
      </c>
      <c r="L79" s="6">
        <v>4.40919086106709</v>
      </c>
      <c r="M79" s="6">
        <v>6.63656982567353</v>
      </c>
      <c r="N79" s="6"/>
      <c r="O79" s="6"/>
    </row>
    <row r="80" s="1" customFormat="1" spans="1:15">
      <c r="A80" s="5" t="s">
        <v>901</v>
      </c>
      <c r="B80" s="5" t="s">
        <v>902</v>
      </c>
      <c r="C80" s="7" t="s">
        <v>758</v>
      </c>
      <c r="D80" s="5" t="s">
        <v>888</v>
      </c>
      <c r="E80" s="6">
        <v>275.197876</v>
      </c>
      <c r="F80" s="6">
        <v>310.825989</v>
      </c>
      <c r="G80" s="6">
        <v>246.700317</v>
      </c>
      <c r="H80" s="6">
        <v>128.065704</v>
      </c>
      <c r="I80" s="6">
        <v>111.223282</v>
      </c>
      <c r="J80" s="6">
        <v>106.38028</v>
      </c>
      <c r="K80" s="6">
        <v>172.711807</v>
      </c>
      <c r="L80" s="6">
        <v>159.392883</v>
      </c>
      <c r="M80" s="6">
        <v>125.277901</v>
      </c>
      <c r="N80" s="6"/>
      <c r="O80" s="6"/>
    </row>
    <row r="81" s="1" customFormat="1" spans="1:15">
      <c r="A81" s="5" t="s">
        <v>903</v>
      </c>
      <c r="B81" s="5" t="s">
        <v>904</v>
      </c>
      <c r="C81" s="7" t="s">
        <v>758</v>
      </c>
      <c r="D81" s="5" t="s">
        <v>905</v>
      </c>
      <c r="E81" s="6">
        <v>9.01816180051613</v>
      </c>
      <c r="F81" s="6">
        <v>8.07724847509677</v>
      </c>
      <c r="G81" s="6">
        <v>7.82247982916129</v>
      </c>
      <c r="H81" s="6">
        <v>4.89782605006452</v>
      </c>
      <c r="I81" s="6">
        <v>5.32521455845161</v>
      </c>
      <c r="J81" s="6">
        <v>5.252741544</v>
      </c>
      <c r="K81" s="6">
        <v>6.06842113729032</v>
      </c>
      <c r="L81" s="6">
        <v>4.89197000335484</v>
      </c>
      <c r="M81" s="6">
        <v>4.11291037341935</v>
      </c>
      <c r="N81" s="6"/>
      <c r="O81" s="6"/>
    </row>
    <row r="82" s="1" customFormat="1" spans="1:15">
      <c r="A82" s="5" t="s">
        <v>906</v>
      </c>
      <c r="B82" s="5" t="s">
        <v>907</v>
      </c>
      <c r="C82" s="7" t="s">
        <v>758</v>
      </c>
      <c r="D82" s="5" t="s">
        <v>908</v>
      </c>
      <c r="E82" s="6">
        <v>6.714474</v>
      </c>
      <c r="F82" s="6">
        <v>4.491065</v>
      </c>
      <c r="G82" s="6">
        <v>2.722499</v>
      </c>
      <c r="H82" s="6">
        <v>9.763757</v>
      </c>
      <c r="I82" s="6">
        <v>9.083494</v>
      </c>
      <c r="J82" s="6">
        <v>7.729274</v>
      </c>
      <c r="K82" s="6">
        <v>5.663721</v>
      </c>
      <c r="L82" s="6">
        <v>9.804779</v>
      </c>
      <c r="M82" s="6">
        <v>0.777851</v>
      </c>
      <c r="N82" s="6"/>
      <c r="O82" s="6"/>
    </row>
    <row r="83" s="1" customFormat="1" spans="1:15">
      <c r="A83" s="5" t="s">
        <v>909</v>
      </c>
      <c r="B83" s="5" t="s">
        <v>910</v>
      </c>
      <c r="C83" s="7" t="s">
        <v>758</v>
      </c>
      <c r="D83" s="5" t="s">
        <v>911</v>
      </c>
      <c r="E83" s="6">
        <v>0.531885410227697</v>
      </c>
      <c r="F83" s="6">
        <v>0.307142306830907</v>
      </c>
      <c r="G83" s="6">
        <v>0.862773925345278</v>
      </c>
      <c r="H83" s="6">
        <v>0.430747580440463</v>
      </c>
      <c r="I83" s="6">
        <v>0.288367855169839</v>
      </c>
      <c r="J83" s="6">
        <v>0.269035125793206</v>
      </c>
      <c r="K83" s="6">
        <v>0.2174407114595</v>
      </c>
      <c r="L83" s="6">
        <v>0.514461373646883</v>
      </c>
      <c r="M83" s="6">
        <v>0.634822466592012</v>
      </c>
      <c r="N83" s="6"/>
      <c r="O83" s="6"/>
    </row>
    <row r="84" s="1" customFormat="1" spans="1:15">
      <c r="A84" s="5" t="s">
        <v>912</v>
      </c>
      <c r="B84" s="5" t="s">
        <v>913</v>
      </c>
      <c r="C84" s="7" t="s">
        <v>758</v>
      </c>
      <c r="D84" s="5" t="s">
        <v>861</v>
      </c>
      <c r="E84" s="6">
        <v>21.8926961946956</v>
      </c>
      <c r="F84" s="6">
        <v>24.7660817239301</v>
      </c>
      <c r="G84" s="6">
        <v>24.8561673701025</v>
      </c>
      <c r="H84" s="6">
        <v>54.2683436775166</v>
      </c>
      <c r="I84" s="6">
        <v>79.3051975696202</v>
      </c>
      <c r="J84" s="6">
        <v>103.992969386377</v>
      </c>
      <c r="K84" s="6">
        <v>49.7306671404461</v>
      </c>
      <c r="L84" s="6">
        <v>62.5353045877034</v>
      </c>
      <c r="M84" s="6">
        <v>77.7374442953586</v>
      </c>
      <c r="N84" s="6"/>
      <c r="O84" s="6"/>
    </row>
    <row r="85" s="1" customFormat="1" spans="1:15">
      <c r="A85" s="5" t="s">
        <v>914</v>
      </c>
      <c r="B85" s="5" t="s">
        <v>915</v>
      </c>
      <c r="C85" s="7" t="s">
        <v>758</v>
      </c>
      <c r="D85" s="5" t="s">
        <v>796</v>
      </c>
      <c r="E85" s="6">
        <v>58.4683204309927</v>
      </c>
      <c r="F85" s="6">
        <v>57.1844908934625</v>
      </c>
      <c r="G85" s="6">
        <v>52.2178542348668</v>
      </c>
      <c r="H85" s="6">
        <v>16.6813250290557</v>
      </c>
      <c r="I85" s="6">
        <v>22.9484676828087</v>
      </c>
      <c r="J85" s="6">
        <v>19.2382642881356</v>
      </c>
      <c r="K85" s="6">
        <v>29.6748855956416</v>
      </c>
      <c r="L85" s="6">
        <v>20.8332364164649</v>
      </c>
      <c r="M85" s="6">
        <v>16.868162905569</v>
      </c>
      <c r="N85" s="6"/>
      <c r="O85" s="6"/>
    </row>
    <row r="86" s="1" customFormat="1" spans="1:15">
      <c r="A86" s="5" t="s">
        <v>916</v>
      </c>
      <c r="B86" s="5" t="s">
        <v>917</v>
      </c>
      <c r="C86" s="7" t="s">
        <v>758</v>
      </c>
      <c r="D86" s="5" t="s">
        <v>918</v>
      </c>
      <c r="E86" s="6">
        <v>26.3640126365706</v>
      </c>
      <c r="F86" s="6">
        <v>27.5786645440061</v>
      </c>
      <c r="G86" s="6">
        <v>24.8426402685888</v>
      </c>
      <c r="H86" s="6">
        <v>22.9537455394537</v>
      </c>
      <c r="I86" s="6">
        <v>19.2520683095599</v>
      </c>
      <c r="J86" s="6">
        <v>18.8387777273647</v>
      </c>
      <c r="K86" s="6">
        <v>22.5373339355083</v>
      </c>
      <c r="L86" s="6">
        <v>20.1645958391502</v>
      </c>
      <c r="M86" s="6">
        <v>20.7023886699545</v>
      </c>
      <c r="N86" s="6"/>
      <c r="O86" s="6"/>
    </row>
    <row r="87" s="1" customFormat="1" spans="1:15">
      <c r="A87" s="5" t="s">
        <v>919</v>
      </c>
      <c r="B87" s="5" t="s">
        <v>920</v>
      </c>
      <c r="C87" s="7" t="s">
        <v>758</v>
      </c>
      <c r="D87" s="5" t="s">
        <v>921</v>
      </c>
      <c r="E87" s="6">
        <v>7.10510991863636</v>
      </c>
      <c r="F87" s="6">
        <v>8.18145824477273</v>
      </c>
      <c r="G87" s="6">
        <v>6.73513395454545</v>
      </c>
      <c r="H87" s="6">
        <v>7.92127427340909</v>
      </c>
      <c r="I87" s="6">
        <v>8.61783147818182</v>
      </c>
      <c r="J87" s="6">
        <v>11.1375544143182</v>
      </c>
      <c r="K87" s="6">
        <v>7.67894501545455</v>
      </c>
      <c r="L87" s="6">
        <v>7.53822251659091</v>
      </c>
      <c r="M87" s="6">
        <v>8.95511434386364</v>
      </c>
      <c r="N87" s="6"/>
      <c r="O87" s="6"/>
    </row>
    <row r="88" s="1" customFormat="1" spans="1:15">
      <c r="A88" s="5" t="s">
        <v>922</v>
      </c>
      <c r="B88" s="5" t="s">
        <v>923</v>
      </c>
      <c r="C88" s="7" t="s">
        <v>758</v>
      </c>
      <c r="D88" s="5" t="s">
        <v>858</v>
      </c>
      <c r="E88" s="6">
        <v>5.6365642313783</v>
      </c>
      <c r="F88" s="6">
        <v>6.53929166950147</v>
      </c>
      <c r="G88" s="6">
        <v>6.40429367096774</v>
      </c>
      <c r="H88" s="6">
        <v>4.8296978659824</v>
      </c>
      <c r="I88" s="6">
        <v>5.00770020322581</v>
      </c>
      <c r="J88" s="6">
        <v>5.58158258533724</v>
      </c>
      <c r="K88" s="6">
        <v>5.92903558093842</v>
      </c>
      <c r="L88" s="6">
        <v>6.9354642941349</v>
      </c>
      <c r="M88" s="6">
        <v>8.49390315777126</v>
      </c>
      <c r="N88" s="6"/>
      <c r="O88" s="6"/>
    </row>
    <row r="89" s="1" customFormat="1" spans="1:15">
      <c r="A89" s="5" t="s">
        <v>924</v>
      </c>
      <c r="B89" s="5" t="s">
        <v>925</v>
      </c>
      <c r="C89" s="5" t="s">
        <v>926</v>
      </c>
      <c r="D89" s="5" t="s">
        <v>927</v>
      </c>
      <c r="E89" s="6">
        <v>2.283203</v>
      </c>
      <c r="F89" s="6">
        <v>2.845631</v>
      </c>
      <c r="G89" s="6">
        <v>2.261464</v>
      </c>
      <c r="H89" s="6">
        <v>1.775101</v>
      </c>
      <c r="I89" s="6">
        <v>1.889856</v>
      </c>
      <c r="J89" s="6">
        <v>1.472135</v>
      </c>
      <c r="K89" s="6">
        <v>2.097952</v>
      </c>
      <c r="L89" s="6">
        <v>2.616819</v>
      </c>
      <c r="M89" s="6">
        <v>1.330729</v>
      </c>
      <c r="N89" s="6"/>
      <c r="O89" s="6"/>
    </row>
    <row r="90" s="1" customFormat="1" spans="1:15">
      <c r="A90" s="5" t="s">
        <v>928</v>
      </c>
      <c r="B90" s="5" t="s">
        <v>929</v>
      </c>
      <c r="C90" s="5" t="s">
        <v>926</v>
      </c>
      <c r="D90" s="5" t="s">
        <v>927</v>
      </c>
      <c r="E90" s="6">
        <v>143.273407</v>
      </c>
      <c r="F90" s="6">
        <v>138.179153</v>
      </c>
      <c r="G90" s="6">
        <v>103.445419</v>
      </c>
      <c r="H90" s="6">
        <v>156.727493</v>
      </c>
      <c r="I90" s="6">
        <v>184.720428</v>
      </c>
      <c r="J90" s="6">
        <v>177.976242</v>
      </c>
      <c r="K90" s="6">
        <v>196.510391</v>
      </c>
      <c r="L90" s="6">
        <v>149.425201</v>
      </c>
      <c r="M90" s="6">
        <v>165.147202</v>
      </c>
      <c r="N90" s="6"/>
      <c r="O90" s="6"/>
    </row>
    <row r="91" s="1" customFormat="1" spans="1:15">
      <c r="A91" s="5" t="s">
        <v>930</v>
      </c>
      <c r="B91" s="5" t="s">
        <v>931</v>
      </c>
      <c r="C91" s="5" t="s">
        <v>926</v>
      </c>
      <c r="D91" s="5" t="s">
        <v>932</v>
      </c>
      <c r="E91" s="6">
        <v>9.87656275375</v>
      </c>
      <c r="F91" s="6">
        <v>10.17634593625</v>
      </c>
      <c r="G91" s="6">
        <v>11.4265103170833</v>
      </c>
      <c r="H91" s="6">
        <v>15.19726756625</v>
      </c>
      <c r="I91" s="6">
        <v>12.6357921066667</v>
      </c>
      <c r="J91" s="6">
        <v>13.458344965</v>
      </c>
      <c r="K91" s="6">
        <v>11.8018912883333</v>
      </c>
      <c r="L91" s="6">
        <v>17.64196426875</v>
      </c>
      <c r="M91" s="6">
        <v>19.3466779729167</v>
      </c>
      <c r="N91" s="6"/>
      <c r="O91" s="6"/>
    </row>
    <row r="92" s="1" customFormat="1" spans="1:15">
      <c r="A92" s="5" t="s">
        <v>933</v>
      </c>
      <c r="B92" s="5" t="s">
        <v>934</v>
      </c>
      <c r="C92" s="5" t="s">
        <v>926</v>
      </c>
      <c r="D92" s="5" t="s">
        <v>927</v>
      </c>
      <c r="E92" s="6">
        <v>2.11178878536285</v>
      </c>
      <c r="F92" s="6">
        <v>2.41420298339483</v>
      </c>
      <c r="G92" s="6">
        <v>2.01135306519065</v>
      </c>
      <c r="H92" s="6">
        <v>0.446264308118081</v>
      </c>
      <c r="I92" s="6">
        <v>0.307109485239852</v>
      </c>
      <c r="J92" s="6">
        <v>0.373928290282903</v>
      </c>
      <c r="K92" s="6">
        <v>0.514556936654367</v>
      </c>
      <c r="L92" s="6">
        <v>1.44048823493235</v>
      </c>
      <c r="M92" s="6">
        <v>2.00228391266913</v>
      </c>
      <c r="N92" s="6"/>
      <c r="O92" s="6"/>
    </row>
    <row r="93" s="1" customFormat="1" spans="1:15">
      <c r="A93" s="5" t="s">
        <v>935</v>
      </c>
      <c r="B93" s="5" t="s">
        <v>936</v>
      </c>
      <c r="C93" s="5" t="s">
        <v>926</v>
      </c>
      <c r="D93" s="5" t="s">
        <v>937</v>
      </c>
      <c r="E93" s="6">
        <v>2.52451934665992</v>
      </c>
      <c r="F93" s="6">
        <v>2.18584528289474</v>
      </c>
      <c r="G93" s="6">
        <v>1.21907765991903</v>
      </c>
      <c r="H93" s="6">
        <v>1.24320984109312</v>
      </c>
      <c r="I93" s="6">
        <v>1.10752542611336</v>
      </c>
      <c r="J93" s="6">
        <v>1.34976711437247</v>
      </c>
      <c r="K93" s="6">
        <v>2.63231085880567</v>
      </c>
      <c r="L93" s="6">
        <v>1.82340684261134</v>
      </c>
      <c r="M93" s="6">
        <v>2.22635893775304</v>
      </c>
      <c r="N93" s="6"/>
      <c r="O93" s="6"/>
    </row>
    <row r="94" s="1" customFormat="1" spans="1:15">
      <c r="A94" s="5" t="s">
        <v>938</v>
      </c>
      <c r="B94" s="5" t="s">
        <v>939</v>
      </c>
      <c r="C94" s="5" t="s">
        <v>926</v>
      </c>
      <c r="D94" s="5" t="s">
        <v>927</v>
      </c>
      <c r="E94" s="6">
        <v>91.558693</v>
      </c>
      <c r="F94" s="6">
        <v>81.801651</v>
      </c>
      <c r="G94" s="6">
        <v>99.731644</v>
      </c>
      <c r="H94" s="6">
        <v>91.293007</v>
      </c>
      <c r="I94" s="6">
        <v>88.709152</v>
      </c>
      <c r="J94" s="6">
        <v>80.71492</v>
      </c>
      <c r="K94" s="6">
        <v>88.003571</v>
      </c>
      <c r="L94" s="6">
        <v>148.845627</v>
      </c>
      <c r="M94" s="6">
        <v>170.453674</v>
      </c>
      <c r="N94" s="6"/>
      <c r="O94" s="6"/>
    </row>
    <row r="95" s="1" customFormat="1" spans="1:15">
      <c r="A95" s="5" t="s">
        <v>940</v>
      </c>
      <c r="B95" s="5" t="s">
        <v>941</v>
      </c>
      <c r="C95" s="5" t="s">
        <v>926</v>
      </c>
      <c r="D95" s="5" t="s">
        <v>942</v>
      </c>
      <c r="E95" s="6">
        <v>6.309774</v>
      </c>
      <c r="F95" s="6">
        <v>5.16017</v>
      </c>
      <c r="G95" s="6">
        <v>4.67747</v>
      </c>
      <c r="H95" s="6">
        <v>4.951256</v>
      </c>
      <c r="I95" s="6">
        <v>4.782135</v>
      </c>
      <c r="J95" s="6">
        <v>5.420539</v>
      </c>
      <c r="K95" s="6">
        <v>6.524872</v>
      </c>
      <c r="L95" s="6">
        <v>7.270936</v>
      </c>
      <c r="M95" s="6">
        <v>8.728059</v>
      </c>
      <c r="N95" s="6"/>
      <c r="O95" s="6"/>
    </row>
    <row r="96" s="1" customFormat="1" spans="1:15">
      <c r="A96" s="5" t="s">
        <v>943</v>
      </c>
      <c r="B96" s="5" t="s">
        <v>944</v>
      </c>
      <c r="C96" s="5" t="s">
        <v>926</v>
      </c>
      <c r="D96" s="5" t="s">
        <v>927</v>
      </c>
      <c r="E96" s="6">
        <v>10.297454</v>
      </c>
      <c r="F96" s="6">
        <v>8.785042</v>
      </c>
      <c r="G96" s="6">
        <v>14.632851</v>
      </c>
      <c r="H96" s="6">
        <v>10.77299</v>
      </c>
      <c r="I96" s="6">
        <v>9.840576</v>
      </c>
      <c r="J96" s="6">
        <v>9.281954</v>
      </c>
      <c r="K96" s="6">
        <v>9.202029</v>
      </c>
      <c r="L96" s="6">
        <v>24.620256</v>
      </c>
      <c r="M96" s="6">
        <v>35.310677</v>
      </c>
      <c r="N96" s="6"/>
      <c r="O96" s="6"/>
    </row>
    <row r="97" s="1" customFormat="1" spans="1:15">
      <c r="A97" s="5" t="s">
        <v>945</v>
      </c>
      <c r="B97" s="5" t="s">
        <v>946</v>
      </c>
      <c r="C97" s="5" t="s">
        <v>926</v>
      </c>
      <c r="D97" s="5" t="s">
        <v>927</v>
      </c>
      <c r="E97" s="6">
        <v>4.790229</v>
      </c>
      <c r="F97" s="6">
        <v>2.554963</v>
      </c>
      <c r="G97" s="6">
        <v>3.760065</v>
      </c>
      <c r="H97" s="6">
        <v>4.339047</v>
      </c>
      <c r="I97" s="6">
        <v>4.64844</v>
      </c>
      <c r="J97" s="6">
        <v>2.473924</v>
      </c>
      <c r="K97" s="6">
        <v>3.887193</v>
      </c>
      <c r="L97" s="6">
        <v>6.135187</v>
      </c>
      <c r="M97" s="6">
        <v>8.718945</v>
      </c>
      <c r="N97" s="6"/>
      <c r="O97" s="6"/>
    </row>
    <row r="98" s="1" customFormat="1" spans="1:15">
      <c r="A98" s="5" t="s">
        <v>947</v>
      </c>
      <c r="B98" s="5" t="s">
        <v>948</v>
      </c>
      <c r="C98" s="5" t="s">
        <v>926</v>
      </c>
      <c r="D98" s="5" t="s">
        <v>949</v>
      </c>
      <c r="E98" s="6">
        <v>1.77593292444444</v>
      </c>
      <c r="F98" s="6">
        <v>2.16661396148148</v>
      </c>
      <c r="G98" s="6">
        <v>1.78424680296296</v>
      </c>
      <c r="H98" s="6">
        <v>2.11031681481481</v>
      </c>
      <c r="I98" s="6">
        <v>2.26643988148148</v>
      </c>
      <c r="J98" s="6">
        <v>2.11936805333333</v>
      </c>
      <c r="K98" s="6">
        <v>2.29874238222222</v>
      </c>
      <c r="L98" s="6">
        <v>2.14232053333333</v>
      </c>
      <c r="M98" s="6">
        <v>2.71301223111111</v>
      </c>
      <c r="N98" s="6"/>
      <c r="O98" s="6"/>
    </row>
    <row r="99" s="1" customFormat="1" spans="1:15">
      <c r="A99" s="5" t="s">
        <v>950</v>
      </c>
      <c r="B99" s="5" t="s">
        <v>951</v>
      </c>
      <c r="C99" s="5" t="s">
        <v>926</v>
      </c>
      <c r="D99" s="5" t="s">
        <v>952</v>
      </c>
      <c r="E99" s="6">
        <v>1.904681</v>
      </c>
      <c r="F99" s="6">
        <v>1.74115859641256</v>
      </c>
      <c r="G99" s="6">
        <v>3.393893</v>
      </c>
      <c r="H99" s="6">
        <v>3.92252591659193</v>
      </c>
      <c r="I99" s="6">
        <v>2.547283</v>
      </c>
      <c r="J99" s="6">
        <v>2.42820606008969</v>
      </c>
      <c r="K99" s="6">
        <v>2.88721522421525</v>
      </c>
      <c r="L99" s="6">
        <v>12.2837086825112</v>
      </c>
      <c r="M99" s="6">
        <v>25.4058742591928</v>
      </c>
      <c r="N99" s="6"/>
      <c r="O99" s="6"/>
    </row>
    <row r="100" s="1" customFormat="1" spans="1:15">
      <c r="A100" s="5" t="s">
        <v>953</v>
      </c>
      <c r="B100" s="5" t="s">
        <v>954</v>
      </c>
      <c r="C100" s="5" t="s">
        <v>926</v>
      </c>
      <c r="D100" s="5" t="s">
        <v>927</v>
      </c>
      <c r="E100" s="6">
        <v>3.98180924571429</v>
      </c>
      <c r="F100" s="6">
        <v>4.30595930285714</v>
      </c>
      <c r="G100" s="6">
        <v>5.29080560571429</v>
      </c>
      <c r="H100" s="6">
        <v>5.81913945142857</v>
      </c>
      <c r="I100" s="6">
        <v>5.715152</v>
      </c>
      <c r="J100" s="6">
        <v>3.97233352571429</v>
      </c>
      <c r="K100" s="6">
        <v>1.7390428</v>
      </c>
      <c r="L100" s="6">
        <v>6.58864414857143</v>
      </c>
      <c r="M100" s="6">
        <v>9.72306277142857</v>
      </c>
      <c r="N100" s="6"/>
      <c r="O100" s="6"/>
    </row>
    <row r="101" s="1" customFormat="1" spans="1:15">
      <c r="A101" s="5" t="s">
        <v>955</v>
      </c>
      <c r="B101" s="5" t="s">
        <v>956</v>
      </c>
      <c r="C101" s="5" t="s">
        <v>926</v>
      </c>
      <c r="D101" s="5" t="s">
        <v>957</v>
      </c>
      <c r="E101" s="6">
        <v>0.644575</v>
      </c>
      <c r="F101" s="6">
        <v>0.741144</v>
      </c>
      <c r="G101" s="6">
        <v>0.570411</v>
      </c>
      <c r="H101" s="6">
        <v>0.744145</v>
      </c>
      <c r="I101" s="6">
        <v>0.613434</v>
      </c>
      <c r="J101" s="6">
        <v>0.319306</v>
      </c>
      <c r="K101" s="6">
        <v>0.442</v>
      </c>
      <c r="L101" s="6">
        <v>0.684991</v>
      </c>
      <c r="M101" s="6">
        <v>0.597154</v>
      </c>
      <c r="N101" s="6"/>
      <c r="O101" s="6"/>
    </row>
    <row r="102" s="1" customFormat="1" spans="1:15">
      <c r="A102" s="5" t="s">
        <v>958</v>
      </c>
      <c r="B102" s="5" t="s">
        <v>959</v>
      </c>
      <c r="C102" s="5" t="s">
        <v>926</v>
      </c>
      <c r="D102" s="5" t="s">
        <v>960</v>
      </c>
      <c r="E102" s="6">
        <v>6.25700977207063</v>
      </c>
      <c r="F102" s="6">
        <v>6.92335563081862</v>
      </c>
      <c r="G102" s="6">
        <v>6.27867619582665</v>
      </c>
      <c r="H102" s="6">
        <v>18.2459026051364</v>
      </c>
      <c r="I102" s="6">
        <v>16.5283137608347</v>
      </c>
      <c r="J102" s="6">
        <v>16.5928467640449</v>
      </c>
      <c r="K102" s="6">
        <v>10.5326401926164</v>
      </c>
      <c r="L102" s="6">
        <v>18.041859141252</v>
      </c>
      <c r="M102" s="6">
        <v>21.6294885794543</v>
      </c>
      <c r="N102" s="6"/>
      <c r="O102" s="6"/>
    </row>
    <row r="103" s="1" customFormat="1" spans="1:15">
      <c r="A103" s="5" t="s">
        <v>961</v>
      </c>
      <c r="B103" s="5" t="s">
        <v>962</v>
      </c>
      <c r="C103" s="5" t="s">
        <v>926</v>
      </c>
      <c r="D103" s="5" t="s">
        <v>963</v>
      </c>
      <c r="E103" s="6">
        <v>0.123830441370224</v>
      </c>
      <c r="F103" s="6">
        <v>0.0001</v>
      </c>
      <c r="G103" s="6">
        <v>0.0673271192358366</v>
      </c>
      <c r="H103" s="6">
        <v>1.07525218906456</v>
      </c>
      <c r="I103" s="6">
        <v>0.961216276679842</v>
      </c>
      <c r="J103" s="6">
        <v>1.39127525823452</v>
      </c>
      <c r="K103" s="6">
        <v>2.5083775685112</v>
      </c>
      <c r="L103" s="6">
        <v>15.4855664920949</v>
      </c>
      <c r="M103" s="6">
        <v>23.4428559637681</v>
      </c>
      <c r="N103" s="6"/>
      <c r="O103" s="6"/>
    </row>
    <row r="104" s="1" customFormat="1" spans="1:15">
      <c r="A104" s="5" t="s">
        <v>964</v>
      </c>
      <c r="B104" s="5" t="s">
        <v>965</v>
      </c>
      <c r="C104" s="5" t="s">
        <v>926</v>
      </c>
      <c r="D104" s="5" t="s">
        <v>966</v>
      </c>
      <c r="E104" s="6">
        <v>0.0001</v>
      </c>
      <c r="F104" s="6">
        <v>0.0001</v>
      </c>
      <c r="G104" s="6">
        <v>0.0001</v>
      </c>
      <c r="H104" s="6">
        <v>0.097894</v>
      </c>
      <c r="I104" s="6">
        <v>0.082026</v>
      </c>
      <c r="J104" s="6">
        <v>0.250495</v>
      </c>
      <c r="K104" s="6">
        <v>0.0001</v>
      </c>
      <c r="L104" s="6">
        <v>1.39922</v>
      </c>
      <c r="M104" s="6">
        <v>2.775383</v>
      </c>
      <c r="N104" s="6"/>
      <c r="O104" s="6"/>
    </row>
    <row r="105" s="1" customFormat="1" spans="1:15">
      <c r="A105" s="5" t="s">
        <v>967</v>
      </c>
      <c r="B105" s="5" t="s">
        <v>968</v>
      </c>
      <c r="C105" s="5" t="s">
        <v>926</v>
      </c>
      <c r="D105" s="5" t="s">
        <v>969</v>
      </c>
      <c r="E105" s="6">
        <v>1.48267255835962</v>
      </c>
      <c r="F105" s="6">
        <v>1.878613</v>
      </c>
      <c r="G105" s="6">
        <v>0.733174632492114</v>
      </c>
      <c r="H105" s="6">
        <v>0.491455</v>
      </c>
      <c r="I105" s="6">
        <v>0.341638</v>
      </c>
      <c r="J105" s="6">
        <v>0.536813725552051</v>
      </c>
      <c r="K105" s="6">
        <v>0.713739</v>
      </c>
      <c r="L105" s="6">
        <v>1.185344</v>
      </c>
      <c r="M105" s="6">
        <v>2.14225626419558</v>
      </c>
      <c r="N105" s="6"/>
      <c r="O105" s="6"/>
    </row>
    <row r="106" s="1" customFormat="1" spans="1:15">
      <c r="A106" s="5" t="s">
        <v>970</v>
      </c>
      <c r="B106" s="5" t="s">
        <v>971</v>
      </c>
      <c r="C106" s="5" t="s">
        <v>926</v>
      </c>
      <c r="D106" s="5" t="s">
        <v>972</v>
      </c>
      <c r="E106" s="6">
        <v>0.102993</v>
      </c>
      <c r="F106" s="6">
        <v>0.10871</v>
      </c>
      <c r="G106" s="6">
        <v>0.0001</v>
      </c>
      <c r="H106" s="6">
        <v>0.48743</v>
      </c>
      <c r="I106" s="6">
        <v>0.28251</v>
      </c>
      <c r="J106" s="6">
        <v>0.183384</v>
      </c>
      <c r="K106" s="6">
        <v>0.0001</v>
      </c>
      <c r="L106" s="6">
        <v>0.167695</v>
      </c>
      <c r="M106" s="6">
        <v>0.543479</v>
      </c>
      <c r="N106" s="8"/>
      <c r="O106" s="8"/>
    </row>
    <row r="107" s="1" customFormat="1" spans="1:15">
      <c r="A107" s="5" t="s">
        <v>973</v>
      </c>
      <c r="B107" s="5" t="s">
        <v>974</v>
      </c>
      <c r="C107" s="5" t="s">
        <v>926</v>
      </c>
      <c r="D107" s="5" t="s">
        <v>927</v>
      </c>
      <c r="E107" s="6">
        <v>5.41761</v>
      </c>
      <c r="F107" s="6">
        <v>5.900386</v>
      </c>
      <c r="G107" s="6">
        <v>6.338103</v>
      </c>
      <c r="H107" s="6">
        <v>3.995002</v>
      </c>
      <c r="I107" s="6">
        <v>4.02385</v>
      </c>
      <c r="J107" s="6">
        <v>5.119402</v>
      </c>
      <c r="K107" s="6">
        <v>7.324248</v>
      </c>
      <c r="L107" s="6">
        <v>14.188671</v>
      </c>
      <c r="M107" s="6">
        <v>18.187365</v>
      </c>
      <c r="N107" s="6"/>
      <c r="O107" s="6"/>
    </row>
    <row r="108" s="1" customFormat="1" spans="1:15">
      <c r="A108" s="5" t="s">
        <v>975</v>
      </c>
      <c r="B108" s="5" t="s">
        <v>976</v>
      </c>
      <c r="C108" s="5" t="s">
        <v>926</v>
      </c>
      <c r="D108" s="5" t="s">
        <v>927</v>
      </c>
      <c r="E108" s="6">
        <v>1.852377</v>
      </c>
      <c r="F108" s="6">
        <v>2.453438</v>
      </c>
      <c r="G108" s="6">
        <v>2.250567</v>
      </c>
      <c r="H108" s="6">
        <v>2.403993</v>
      </c>
      <c r="I108" s="6">
        <v>2.685698</v>
      </c>
      <c r="J108" s="6">
        <v>3.625869</v>
      </c>
      <c r="K108" s="6">
        <v>2.580252</v>
      </c>
      <c r="L108" s="6">
        <v>3.372293</v>
      </c>
      <c r="M108" s="6">
        <v>5.228819</v>
      </c>
      <c r="N108" s="6"/>
      <c r="O108" s="6"/>
    </row>
    <row r="109" s="1" customFormat="1" spans="1:15">
      <c r="A109" s="5" t="s">
        <v>977</v>
      </c>
      <c r="B109" s="5" t="s">
        <v>978</v>
      </c>
      <c r="C109" s="5" t="s">
        <v>926</v>
      </c>
      <c r="D109" s="5" t="s">
        <v>979</v>
      </c>
      <c r="E109" s="6">
        <v>0.564192689856612</v>
      </c>
      <c r="F109" s="6">
        <v>0.526262040361126</v>
      </c>
      <c r="G109" s="6">
        <v>0.451438327668614</v>
      </c>
      <c r="H109" s="6">
        <v>0.800483268720127</v>
      </c>
      <c r="I109" s="6">
        <v>0.47543597079129</v>
      </c>
      <c r="J109" s="6">
        <v>0.449527114710568</v>
      </c>
      <c r="K109" s="6">
        <v>0.605016646840149</v>
      </c>
      <c r="L109" s="6">
        <v>2.70987705841742</v>
      </c>
      <c r="M109" s="6">
        <v>3.13194330058417</v>
      </c>
      <c r="N109" s="6"/>
      <c r="O109" s="6"/>
    </row>
    <row r="110" s="1" customFormat="1" spans="1:15">
      <c r="A110" s="5" t="s">
        <v>980</v>
      </c>
      <c r="B110" s="5" t="s">
        <v>981</v>
      </c>
      <c r="C110" s="5" t="s">
        <v>926</v>
      </c>
      <c r="D110" s="5" t="s">
        <v>927</v>
      </c>
      <c r="E110" s="6">
        <v>104.52096766104</v>
      </c>
      <c r="F110" s="6">
        <v>104.339624059419</v>
      </c>
      <c r="G110" s="6">
        <v>88.4061982505064</v>
      </c>
      <c r="H110" s="6">
        <v>62.8848920648211</v>
      </c>
      <c r="I110" s="6">
        <v>72.6942123187036</v>
      </c>
      <c r="J110" s="6">
        <v>70.5450751093856</v>
      </c>
      <c r="K110" s="6">
        <v>83.1253151985145</v>
      </c>
      <c r="L110" s="6">
        <v>63.1575239972991</v>
      </c>
      <c r="M110" s="6">
        <v>64.6393380378123</v>
      </c>
      <c r="N110" s="6"/>
      <c r="O110" s="6"/>
    </row>
    <row r="111" s="1" customFormat="1" spans="1:15">
      <c r="A111" s="5" t="s">
        <v>982</v>
      </c>
      <c r="B111" s="5" t="s">
        <v>983</v>
      </c>
      <c r="C111" s="5" t="s">
        <v>926</v>
      </c>
      <c r="D111" s="5" t="s">
        <v>927</v>
      </c>
      <c r="E111" s="6">
        <v>0.0001</v>
      </c>
      <c r="F111" s="6">
        <v>0.0001</v>
      </c>
      <c r="G111" s="6">
        <v>0.0001</v>
      </c>
      <c r="H111" s="6">
        <v>0.0001</v>
      </c>
      <c r="I111" s="6">
        <v>0.0001</v>
      </c>
      <c r="J111" s="6">
        <v>0.0001</v>
      </c>
      <c r="K111" s="6">
        <v>0.0001</v>
      </c>
      <c r="L111" s="6">
        <v>0.0001</v>
      </c>
      <c r="M111" s="6">
        <v>0.110546823702253</v>
      </c>
      <c r="N111" s="8"/>
      <c r="O111" s="8"/>
    </row>
    <row r="112" s="1" customFormat="1" spans="1:15">
      <c r="A112" s="5" t="s">
        <v>984</v>
      </c>
      <c r="B112" s="5" t="s">
        <v>985</v>
      </c>
      <c r="C112" s="5" t="s">
        <v>926</v>
      </c>
      <c r="D112" s="5" t="s">
        <v>927</v>
      </c>
      <c r="E112" s="6">
        <v>98.5372085933202</v>
      </c>
      <c r="F112" s="6">
        <v>102.430724635069</v>
      </c>
      <c r="G112" s="6">
        <v>96.9045992539293</v>
      </c>
      <c r="H112" s="6">
        <v>73.7513000073674</v>
      </c>
      <c r="I112" s="6">
        <v>72.0349582765226</v>
      </c>
      <c r="J112" s="6">
        <v>70.692653061886</v>
      </c>
      <c r="K112" s="6">
        <v>63.5205430888998</v>
      </c>
      <c r="L112" s="6">
        <v>62.0553804356582</v>
      </c>
      <c r="M112" s="6">
        <v>55.4890224862475</v>
      </c>
      <c r="N112" s="6"/>
      <c r="O112" s="6"/>
    </row>
    <row r="113" s="1" customFormat="1" spans="1:15">
      <c r="A113" s="5" t="s">
        <v>986</v>
      </c>
      <c r="B113" s="5" t="s">
        <v>987</v>
      </c>
      <c r="C113" s="5" t="s">
        <v>926</v>
      </c>
      <c r="D113" s="5" t="s">
        <v>927</v>
      </c>
      <c r="E113" s="6">
        <v>165.493884528995</v>
      </c>
      <c r="F113" s="6">
        <v>140.042021091495</v>
      </c>
      <c r="G113" s="6">
        <v>181.760034659794</v>
      </c>
      <c r="H113" s="6">
        <v>275.724954605026</v>
      </c>
      <c r="I113" s="6">
        <v>239.967693361469</v>
      </c>
      <c r="J113" s="6">
        <v>232.746157947809</v>
      </c>
      <c r="K113" s="6">
        <v>170.459299048325</v>
      </c>
      <c r="L113" s="6">
        <v>203.459725846649</v>
      </c>
      <c r="M113" s="6">
        <v>207.459455443299</v>
      </c>
      <c r="N113" s="6"/>
      <c r="O113" s="6"/>
    </row>
    <row r="114" s="1" customFormat="1" spans="1:15">
      <c r="A114" s="5" t="s">
        <v>988</v>
      </c>
      <c r="B114" s="5" t="s">
        <v>989</v>
      </c>
      <c r="C114" s="5" t="s">
        <v>926</v>
      </c>
      <c r="D114" s="5" t="s">
        <v>990</v>
      </c>
      <c r="E114" s="6">
        <v>185.750504</v>
      </c>
      <c r="F114" s="6">
        <v>187.272385</v>
      </c>
      <c r="G114" s="6">
        <v>176.924347</v>
      </c>
      <c r="H114" s="6">
        <v>279.661255</v>
      </c>
      <c r="I114" s="6">
        <v>230.972458</v>
      </c>
      <c r="J114" s="6">
        <v>205.994949</v>
      </c>
      <c r="K114" s="6">
        <v>120.978958</v>
      </c>
      <c r="L114" s="6">
        <v>154.50238</v>
      </c>
      <c r="M114" s="6">
        <v>161.828766</v>
      </c>
      <c r="N114" s="6"/>
      <c r="O114" s="6"/>
    </row>
    <row r="115" s="1" customFormat="1" spans="1:15">
      <c r="A115" s="5" t="s">
        <v>60</v>
      </c>
      <c r="B115" s="5" t="s">
        <v>991</v>
      </c>
      <c r="C115" s="5" t="s">
        <v>926</v>
      </c>
      <c r="D115" s="5" t="s">
        <v>992</v>
      </c>
      <c r="E115" s="6">
        <v>3.954211</v>
      </c>
      <c r="F115" s="6">
        <v>3.44536</v>
      </c>
      <c r="G115" s="6">
        <v>4.597162</v>
      </c>
      <c r="H115" s="6">
        <v>1.403699</v>
      </c>
      <c r="I115" s="6">
        <v>1.100518</v>
      </c>
      <c r="J115" s="6">
        <v>1.486643</v>
      </c>
      <c r="K115" s="6">
        <v>2.862441</v>
      </c>
      <c r="L115" s="6">
        <v>2.446275</v>
      </c>
      <c r="M115" s="6">
        <v>1.596652</v>
      </c>
      <c r="N115" s="6"/>
      <c r="O115" s="6"/>
    </row>
    <row r="116" s="1" customFormat="1" spans="1:15">
      <c r="A116" s="5" t="s">
        <v>993</v>
      </c>
      <c r="B116" s="5" t="s">
        <v>994</v>
      </c>
      <c r="C116" s="5" t="s">
        <v>926</v>
      </c>
      <c r="D116" s="5" t="s">
        <v>992</v>
      </c>
      <c r="E116" s="6">
        <v>4.03037834664132</v>
      </c>
      <c r="F116" s="6">
        <v>4.37455312674271</v>
      </c>
      <c r="G116" s="6">
        <v>3.1056906166033</v>
      </c>
      <c r="H116" s="6">
        <v>1.00797271863118</v>
      </c>
      <c r="I116" s="6">
        <v>1.63065443155894</v>
      </c>
      <c r="J116" s="6">
        <v>1.36621430481622</v>
      </c>
      <c r="K116" s="6">
        <v>3.38449431749049</v>
      </c>
      <c r="L116" s="6">
        <v>2.06696679150824</v>
      </c>
      <c r="M116" s="6">
        <v>1.58565746894804</v>
      </c>
      <c r="N116" s="6"/>
      <c r="O116" s="6"/>
    </row>
    <row r="117" s="1" customFormat="1" spans="1:15">
      <c r="A117" s="5" t="s">
        <v>995</v>
      </c>
      <c r="B117" s="5" t="s">
        <v>996</v>
      </c>
      <c r="C117" s="5" t="s">
        <v>926</v>
      </c>
      <c r="D117" s="5" t="s">
        <v>997</v>
      </c>
      <c r="E117" s="6">
        <v>1.783764</v>
      </c>
      <c r="F117" s="6">
        <v>1.597776</v>
      </c>
      <c r="G117" s="6">
        <v>1.192131</v>
      </c>
      <c r="H117" s="6">
        <v>0.961162</v>
      </c>
      <c r="I117" s="6">
        <v>0.918376</v>
      </c>
      <c r="J117" s="6">
        <v>1.161828</v>
      </c>
      <c r="K117" s="6">
        <v>2.356085</v>
      </c>
      <c r="L117" s="6">
        <v>3.610234</v>
      </c>
      <c r="M117" s="6">
        <v>4.138064</v>
      </c>
      <c r="N117" s="6"/>
      <c r="O117" s="6"/>
    </row>
    <row r="118" s="1" customFormat="1" spans="1:15">
      <c r="A118" s="5" t="s">
        <v>998</v>
      </c>
      <c r="B118" s="5" t="s">
        <v>999</v>
      </c>
      <c r="C118" s="5" t="s">
        <v>926</v>
      </c>
      <c r="D118" s="5" t="s">
        <v>1000</v>
      </c>
      <c r="E118" s="6">
        <v>0.28757768328841</v>
      </c>
      <c r="F118" s="6">
        <v>0.192193535040431</v>
      </c>
      <c r="G118" s="6">
        <v>0.547342016172507</v>
      </c>
      <c r="H118" s="6">
        <v>0.0001</v>
      </c>
      <c r="I118" s="6">
        <v>0.0001</v>
      </c>
      <c r="J118" s="6">
        <v>0.0001</v>
      </c>
      <c r="K118" s="6">
        <v>0.0677984669811321</v>
      </c>
      <c r="L118" s="6">
        <v>0.163705694070081</v>
      </c>
      <c r="M118" s="6">
        <v>0.0001</v>
      </c>
      <c r="N118" s="8"/>
      <c r="O118" s="8"/>
    </row>
    <row r="119" s="1" customFormat="1" spans="1:15">
      <c r="A119" s="5" t="s">
        <v>1001</v>
      </c>
      <c r="B119" s="5" t="s">
        <v>1002</v>
      </c>
      <c r="C119" s="5" t="s">
        <v>926</v>
      </c>
      <c r="D119" s="5" t="s">
        <v>1000</v>
      </c>
      <c r="E119" s="6">
        <v>0.287989599474721</v>
      </c>
      <c r="F119" s="6">
        <v>0.375388569927774</v>
      </c>
      <c r="G119" s="6">
        <v>0.357336401838477</v>
      </c>
      <c r="H119" s="6">
        <v>0.209566802363756</v>
      </c>
      <c r="I119" s="6">
        <v>0.240913630991464</v>
      </c>
      <c r="J119" s="6">
        <v>0.290668302035456</v>
      </c>
      <c r="K119" s="6">
        <v>0.0919985082074852</v>
      </c>
      <c r="L119" s="6">
        <v>0.403734941562705</v>
      </c>
      <c r="M119" s="6">
        <v>0.307527458962574</v>
      </c>
      <c r="N119" s="8"/>
      <c r="O119" s="8"/>
    </row>
    <row r="120" s="1" customFormat="1" spans="1:15">
      <c r="A120" s="5" t="s">
        <v>1003</v>
      </c>
      <c r="B120" s="5" t="s">
        <v>1004</v>
      </c>
      <c r="C120" s="5" t="s">
        <v>926</v>
      </c>
      <c r="D120" s="5" t="s">
        <v>927</v>
      </c>
      <c r="E120" s="6">
        <v>3.61042512228057</v>
      </c>
      <c r="F120" s="6">
        <v>3.44394691672918</v>
      </c>
      <c r="G120" s="6">
        <v>4.40113804051013</v>
      </c>
      <c r="H120" s="6">
        <v>4.87022141635409</v>
      </c>
      <c r="I120" s="6">
        <v>3.54842380795199</v>
      </c>
      <c r="J120" s="6">
        <v>3.42710144936234</v>
      </c>
      <c r="K120" s="6">
        <v>1.31407435858965</v>
      </c>
      <c r="L120" s="6">
        <v>4.87658760090023</v>
      </c>
      <c r="M120" s="6">
        <v>6.75148473818455</v>
      </c>
      <c r="N120" s="6"/>
      <c r="O120" s="6"/>
    </row>
    <row r="121" s="1" customFormat="1" spans="1:15">
      <c r="A121" s="5" t="s">
        <v>1005</v>
      </c>
      <c r="B121" s="5" t="s">
        <v>1006</v>
      </c>
      <c r="C121" s="5" t="s">
        <v>926</v>
      </c>
      <c r="D121" s="5" t="s">
        <v>1007</v>
      </c>
      <c r="E121" s="6">
        <v>1.44222895261438</v>
      </c>
      <c r="F121" s="6">
        <v>1.65000579684096</v>
      </c>
      <c r="G121" s="6">
        <v>1.87876</v>
      </c>
      <c r="H121" s="6">
        <v>0.899743421568628</v>
      </c>
      <c r="I121" s="6">
        <v>0.959162098039216</v>
      </c>
      <c r="J121" s="6">
        <v>0.517414169389978</v>
      </c>
      <c r="K121" s="6">
        <v>1.2888677788671</v>
      </c>
      <c r="L121" s="6">
        <v>1.58154776034858</v>
      </c>
      <c r="M121" s="6">
        <v>1.7236095462963</v>
      </c>
      <c r="N121" s="6"/>
      <c r="O121" s="6"/>
    </row>
    <row r="122" s="1" customFormat="1" spans="1:15">
      <c r="A122" s="5" t="s">
        <v>1008</v>
      </c>
      <c r="B122" s="5" t="s">
        <v>1009</v>
      </c>
      <c r="C122" s="5" t="s">
        <v>1010</v>
      </c>
      <c r="D122" s="5" t="s">
        <v>1011</v>
      </c>
      <c r="E122" s="6">
        <v>86.769333</v>
      </c>
      <c r="F122" s="6">
        <v>126.991508</v>
      </c>
      <c r="G122" s="6">
        <v>65.240669</v>
      </c>
      <c r="H122" s="6">
        <v>46.62529</v>
      </c>
      <c r="I122" s="6">
        <v>55.053104</v>
      </c>
      <c r="J122" s="6">
        <v>59.878735</v>
      </c>
      <c r="K122" s="6">
        <v>54.873898</v>
      </c>
      <c r="L122" s="6">
        <v>29.212599</v>
      </c>
      <c r="M122" s="6">
        <v>25.640263</v>
      </c>
      <c r="N122" s="6"/>
      <c r="O122" s="6"/>
    </row>
    <row r="123" s="1" customFormat="1" spans="1:15">
      <c r="A123" s="5" t="s">
        <v>1012</v>
      </c>
      <c r="B123" s="5" t="s">
        <v>1013</v>
      </c>
      <c r="C123" s="5" t="s">
        <v>1010</v>
      </c>
      <c r="D123" s="5" t="s">
        <v>1014</v>
      </c>
      <c r="E123" s="6">
        <v>39.411995</v>
      </c>
      <c r="F123" s="6">
        <v>46.385193</v>
      </c>
      <c r="G123" s="6">
        <v>30.364573</v>
      </c>
      <c r="H123" s="6">
        <v>32.179398</v>
      </c>
      <c r="I123" s="6">
        <v>40.275379</v>
      </c>
      <c r="J123" s="6">
        <v>39.23428</v>
      </c>
      <c r="K123" s="6">
        <v>38.283684</v>
      </c>
      <c r="L123" s="6">
        <v>76.762573</v>
      </c>
      <c r="M123" s="6">
        <v>102.712692</v>
      </c>
      <c r="N123" s="6"/>
      <c r="O123" s="6"/>
    </row>
    <row r="124" s="1" customFormat="1" spans="1:15">
      <c r="A124" s="5" t="s">
        <v>1015</v>
      </c>
      <c r="B124" s="5" t="s">
        <v>1016</v>
      </c>
      <c r="C124" s="5" t="s">
        <v>1010</v>
      </c>
      <c r="D124" s="5" t="s">
        <v>1014</v>
      </c>
      <c r="E124" s="6">
        <v>0.0001</v>
      </c>
      <c r="F124" s="6">
        <v>0.0001</v>
      </c>
      <c r="G124" s="6">
        <v>0.0001</v>
      </c>
      <c r="H124" s="6">
        <v>0.0243757697489284</v>
      </c>
      <c r="I124" s="6">
        <v>0.0001</v>
      </c>
      <c r="J124" s="6">
        <v>0.11859</v>
      </c>
      <c r="K124" s="6">
        <v>0.0001</v>
      </c>
      <c r="L124" s="6">
        <v>0.140311</v>
      </c>
      <c r="M124" s="6">
        <v>0.044448</v>
      </c>
      <c r="N124" s="8"/>
      <c r="O124" s="8"/>
    </row>
    <row r="125" s="1" customFormat="1" spans="1:15">
      <c r="A125" s="5" t="s">
        <v>1017</v>
      </c>
      <c r="B125" s="5" t="s">
        <v>1018</v>
      </c>
      <c r="C125" s="5" t="s">
        <v>1010</v>
      </c>
      <c r="D125" s="5" t="s">
        <v>1019</v>
      </c>
      <c r="E125" s="6">
        <v>16.6665089233068</v>
      </c>
      <c r="F125" s="6">
        <v>19.070491562749</v>
      </c>
      <c r="G125" s="6">
        <v>16.4855207041833</v>
      </c>
      <c r="H125" s="6">
        <v>11.3736835368526</v>
      </c>
      <c r="I125" s="6">
        <v>11.2109769721116</v>
      </c>
      <c r="J125" s="6">
        <v>11.8376201065737</v>
      </c>
      <c r="K125" s="6">
        <v>12.9493397071713</v>
      </c>
      <c r="L125" s="6">
        <v>13.9169687619522</v>
      </c>
      <c r="M125" s="6">
        <v>14.1513167579681</v>
      </c>
      <c r="N125" s="6"/>
      <c r="O125" s="6"/>
    </row>
    <row r="126" s="1" customFormat="1" spans="1:15">
      <c r="A126" s="5" t="s">
        <v>1020</v>
      </c>
      <c r="B126" s="5" t="s">
        <v>1021</v>
      </c>
      <c r="C126" s="5" t="s">
        <v>1010</v>
      </c>
      <c r="D126" s="5" t="s">
        <v>1022</v>
      </c>
      <c r="E126" s="6">
        <v>33.1720762112521</v>
      </c>
      <c r="F126" s="6">
        <v>36.2321025642581</v>
      </c>
      <c r="G126" s="6">
        <v>16.8131393546608</v>
      </c>
      <c r="H126" s="6">
        <v>13.6742250634308</v>
      </c>
      <c r="I126" s="6">
        <v>16.291023601765</v>
      </c>
      <c r="J126" s="6">
        <v>15.2333575603971</v>
      </c>
      <c r="K126" s="6">
        <v>22.8967892322118</v>
      </c>
      <c r="L126" s="6">
        <v>10.884733310535</v>
      </c>
      <c r="M126" s="6">
        <v>10.5164729172642</v>
      </c>
      <c r="N126" s="6"/>
      <c r="O126" s="6"/>
    </row>
    <row r="127" s="1" customFormat="1" spans="1:15">
      <c r="A127" s="5" t="s">
        <v>1023</v>
      </c>
      <c r="B127" s="5" t="s">
        <v>1024</v>
      </c>
      <c r="C127" s="5" t="s">
        <v>1010</v>
      </c>
      <c r="D127" s="5" t="s">
        <v>1019</v>
      </c>
      <c r="E127" s="6">
        <v>2.34531440561896</v>
      </c>
      <c r="F127" s="6">
        <v>2.47857119578578</v>
      </c>
      <c r="G127" s="6">
        <v>1.57048318305531</v>
      </c>
      <c r="H127" s="6">
        <v>1.87283389859526</v>
      </c>
      <c r="I127" s="6">
        <v>2.33656635338016</v>
      </c>
      <c r="J127" s="6">
        <v>2.35673096400351</v>
      </c>
      <c r="K127" s="6">
        <v>2.53218405311677</v>
      </c>
      <c r="L127" s="6">
        <v>3.63796349078139</v>
      </c>
      <c r="M127" s="6">
        <v>4.16356662467076</v>
      </c>
      <c r="N127" s="6"/>
      <c r="O127" s="6"/>
    </row>
    <row r="128" s="1" customFormat="1" spans="1:15">
      <c r="A128" s="5" t="s">
        <v>1025</v>
      </c>
      <c r="B128" s="5" t="s">
        <v>1026</v>
      </c>
      <c r="C128" s="5" t="s">
        <v>1010</v>
      </c>
      <c r="D128" s="5" t="s">
        <v>1019</v>
      </c>
      <c r="E128" s="6">
        <v>29.233606</v>
      </c>
      <c r="F128" s="6">
        <v>28.942415</v>
      </c>
      <c r="G128" s="6">
        <v>24.910303</v>
      </c>
      <c r="H128" s="6">
        <v>113.48098</v>
      </c>
      <c r="I128" s="6">
        <v>175.663406</v>
      </c>
      <c r="J128" s="6">
        <v>190.16394</v>
      </c>
      <c r="K128" s="6">
        <v>156.044357</v>
      </c>
      <c r="L128" s="6">
        <v>129.553818</v>
      </c>
      <c r="M128" s="6">
        <v>199.052002</v>
      </c>
      <c r="N128" s="6"/>
      <c r="O128" s="6"/>
    </row>
    <row r="129" s="1" customFormat="1" spans="1:15">
      <c r="A129" s="5" t="s">
        <v>1027</v>
      </c>
      <c r="B129" s="5" t="s">
        <v>1028</v>
      </c>
      <c r="C129" s="5" t="s">
        <v>1010</v>
      </c>
      <c r="D129" s="5" t="s">
        <v>1029</v>
      </c>
      <c r="E129" s="6">
        <v>4.36716756436567</v>
      </c>
      <c r="F129" s="6">
        <v>5.18674495755597</v>
      </c>
      <c r="G129" s="6">
        <v>0.138971490671642</v>
      </c>
      <c r="H129" s="6">
        <v>0.0439482985074627</v>
      </c>
      <c r="I129" s="6">
        <v>2.96878842910448</v>
      </c>
      <c r="J129" s="6">
        <v>2.72276643936567</v>
      </c>
      <c r="K129" s="6">
        <v>6.73387940345149</v>
      </c>
      <c r="L129" s="6">
        <v>0.156874883395522</v>
      </c>
      <c r="M129" s="6">
        <v>0.14501548880597</v>
      </c>
      <c r="N129" s="6"/>
      <c r="O129" s="6"/>
    </row>
    <row r="130" s="1" customFormat="1" spans="1:15">
      <c r="A130" s="5" t="s">
        <v>1030</v>
      </c>
      <c r="B130" s="5" t="s">
        <v>1031</v>
      </c>
      <c r="C130" s="5" t="s">
        <v>1010</v>
      </c>
      <c r="D130" s="5" t="s">
        <v>1032</v>
      </c>
      <c r="E130" s="6">
        <v>27.666695</v>
      </c>
      <c r="F130" s="6">
        <v>31.584684</v>
      </c>
      <c r="G130" s="6">
        <v>22.22191</v>
      </c>
      <c r="H130" s="6">
        <v>21.753456</v>
      </c>
      <c r="I130" s="6">
        <v>21.972107</v>
      </c>
      <c r="J130" s="6">
        <v>20.909678</v>
      </c>
      <c r="K130" s="6">
        <v>28.467066</v>
      </c>
      <c r="L130" s="6">
        <v>27.820597</v>
      </c>
      <c r="M130" s="6">
        <v>32.07003</v>
      </c>
      <c r="N130" s="6"/>
      <c r="O130" s="6"/>
    </row>
    <row r="131" s="1" customFormat="1" spans="1:15">
      <c r="A131" s="5" t="s">
        <v>1033</v>
      </c>
      <c r="B131" s="5" t="s">
        <v>1034</v>
      </c>
      <c r="C131" s="5" t="s">
        <v>1010</v>
      </c>
      <c r="D131" s="5" t="s">
        <v>1035</v>
      </c>
      <c r="E131" s="6">
        <v>84.09819</v>
      </c>
      <c r="F131" s="6">
        <v>89.530632</v>
      </c>
      <c r="G131" s="6">
        <v>71.059479</v>
      </c>
      <c r="H131" s="6">
        <v>44.545418</v>
      </c>
      <c r="I131" s="6">
        <v>46.460526</v>
      </c>
      <c r="J131" s="6">
        <v>48.549667</v>
      </c>
      <c r="K131" s="6">
        <v>52.828671</v>
      </c>
      <c r="L131" s="6">
        <v>36.512566</v>
      </c>
      <c r="M131" s="6">
        <v>25.886442</v>
      </c>
      <c r="N131" s="6"/>
      <c r="O131" s="6"/>
    </row>
    <row r="132" s="1" customFormat="1" spans="1:15">
      <c r="A132" s="5" t="s">
        <v>1036</v>
      </c>
      <c r="B132" s="5" t="s">
        <v>1037</v>
      </c>
      <c r="C132" s="5" t="s">
        <v>1010</v>
      </c>
      <c r="D132" s="5" t="s">
        <v>1019</v>
      </c>
      <c r="E132" s="6">
        <v>0.0001</v>
      </c>
      <c r="F132" s="6">
        <v>0.035911</v>
      </c>
      <c r="G132" s="6">
        <v>0.039164</v>
      </c>
      <c r="H132" s="6">
        <v>0.0001</v>
      </c>
      <c r="I132" s="6">
        <v>0.0001</v>
      </c>
      <c r="J132" s="6">
        <v>0.0001</v>
      </c>
      <c r="K132" s="6">
        <v>0.100315</v>
      </c>
      <c r="L132" s="6">
        <v>0.294558</v>
      </c>
      <c r="M132" s="6">
        <v>0.532569</v>
      </c>
      <c r="N132" s="8"/>
      <c r="O132" s="8"/>
    </row>
    <row r="133" s="1" customFormat="1" spans="1:15">
      <c r="A133" s="5" t="s">
        <v>1038</v>
      </c>
      <c r="B133" s="5" t="s">
        <v>1039</v>
      </c>
      <c r="C133" s="5" t="s">
        <v>1010</v>
      </c>
      <c r="D133" s="5" t="s">
        <v>1040</v>
      </c>
      <c r="E133" s="6">
        <v>3.25556282598608</v>
      </c>
      <c r="F133" s="6">
        <v>2.34010151147203</v>
      </c>
      <c r="G133" s="6">
        <v>2.68432984893014</v>
      </c>
      <c r="H133" s="6">
        <v>1.10162247538025</v>
      </c>
      <c r="I133" s="6">
        <v>1.33212808301109</v>
      </c>
      <c r="J133" s="6">
        <v>1.39574476772364</v>
      </c>
      <c r="K133" s="6">
        <v>1.172392</v>
      </c>
      <c r="L133" s="6">
        <v>2.83983460015468</v>
      </c>
      <c r="M133" s="6">
        <v>3.67167330188193</v>
      </c>
      <c r="N133" s="6"/>
      <c r="O133" s="6"/>
    </row>
    <row r="134" s="1" customFormat="1" spans="1:15">
      <c r="A134" s="5" t="s">
        <v>1041</v>
      </c>
      <c r="B134" s="5" t="s">
        <v>1042</v>
      </c>
      <c r="C134" s="5" t="s">
        <v>1010</v>
      </c>
      <c r="D134" s="5" t="s">
        <v>1035</v>
      </c>
      <c r="E134" s="6">
        <v>2.162092</v>
      </c>
      <c r="F134" s="6">
        <v>2.369204</v>
      </c>
      <c r="G134" s="6">
        <v>2.742099</v>
      </c>
      <c r="H134" s="6">
        <v>0.882839</v>
      </c>
      <c r="I134" s="6">
        <v>0.596435</v>
      </c>
      <c r="J134" s="6">
        <v>0.756572</v>
      </c>
      <c r="K134" s="6">
        <v>1.714439</v>
      </c>
      <c r="L134" s="6">
        <v>2.397784</v>
      </c>
      <c r="M134" s="6">
        <v>3.127542</v>
      </c>
      <c r="N134" s="6"/>
      <c r="O134" s="6"/>
    </row>
    <row r="135" s="1" customFormat="1" spans="1:15">
      <c r="A135" s="5" t="s">
        <v>1043</v>
      </c>
      <c r="B135" s="5" t="s">
        <v>1044</v>
      </c>
      <c r="C135" s="5" t="s">
        <v>1010</v>
      </c>
      <c r="D135" s="5" t="s">
        <v>1045</v>
      </c>
      <c r="E135" s="6">
        <v>7.19933938274182</v>
      </c>
      <c r="F135" s="6">
        <v>7.2057462651357</v>
      </c>
      <c r="G135" s="6">
        <v>7.24684266179541</v>
      </c>
      <c r="H135" s="6">
        <v>3.25510408872651</v>
      </c>
      <c r="I135" s="6">
        <v>3.6564167776618</v>
      </c>
      <c r="J135" s="6">
        <v>3.39639820633264</v>
      </c>
      <c r="K135" s="6">
        <v>2.83735401287404</v>
      </c>
      <c r="L135" s="6">
        <v>9.61899700626305</v>
      </c>
      <c r="M135" s="6">
        <v>14.7462872672234</v>
      </c>
      <c r="N135" s="6"/>
      <c r="O135" s="6"/>
    </row>
    <row r="136" s="1" customFormat="1" spans="1:15">
      <c r="A136" s="5" t="s">
        <v>1046</v>
      </c>
      <c r="B136" s="5" t="s">
        <v>1047</v>
      </c>
      <c r="C136" s="5" t="s">
        <v>1010</v>
      </c>
      <c r="D136" s="5" t="s">
        <v>1048</v>
      </c>
      <c r="E136" s="6">
        <v>5.660657</v>
      </c>
      <c r="F136" s="6">
        <v>4.714458</v>
      </c>
      <c r="G136" s="6">
        <v>6.25994</v>
      </c>
      <c r="H136" s="6">
        <v>2.071615</v>
      </c>
      <c r="I136" s="6">
        <v>1.985301</v>
      </c>
      <c r="J136" s="6">
        <v>2.660206</v>
      </c>
      <c r="K136" s="6">
        <v>3.571943</v>
      </c>
      <c r="L136" s="6">
        <v>5.058731</v>
      </c>
      <c r="M136" s="6">
        <v>7.050796</v>
      </c>
      <c r="N136" s="6"/>
      <c r="O136" s="6"/>
    </row>
    <row r="137" s="1" customFormat="1" spans="1:15">
      <c r="A137" s="5" t="s">
        <v>1049</v>
      </c>
      <c r="B137" s="5" t="s">
        <v>1050</v>
      </c>
      <c r="C137" s="5" t="s">
        <v>1010</v>
      </c>
      <c r="D137" s="5" t="s">
        <v>1032</v>
      </c>
      <c r="E137" s="6">
        <v>1.210476</v>
      </c>
      <c r="F137" s="6">
        <v>1.223175</v>
      </c>
      <c r="G137" s="6">
        <v>1.434588</v>
      </c>
      <c r="H137" s="6">
        <v>1.320203</v>
      </c>
      <c r="I137" s="6">
        <v>1.527948</v>
      </c>
      <c r="J137" s="6">
        <v>1.253091</v>
      </c>
      <c r="K137" s="6">
        <v>1.070141</v>
      </c>
      <c r="L137" s="6">
        <v>2.123188</v>
      </c>
      <c r="M137" s="6">
        <v>2.492821</v>
      </c>
      <c r="N137" s="6"/>
      <c r="O137" s="6"/>
    </row>
    <row r="138" s="1" customFormat="1" spans="1:15">
      <c r="A138" s="5" t="s">
        <v>1051</v>
      </c>
      <c r="B138" s="5" t="s">
        <v>1052</v>
      </c>
      <c r="C138" s="5" t="s">
        <v>1010</v>
      </c>
      <c r="D138" s="5" t="s">
        <v>1040</v>
      </c>
      <c r="E138" s="6">
        <v>0.459726441323972</v>
      </c>
      <c r="F138" s="6">
        <v>0.303998</v>
      </c>
      <c r="G138" s="6">
        <v>1.12530617452357</v>
      </c>
      <c r="H138" s="6">
        <v>0.032014</v>
      </c>
      <c r="I138" s="6">
        <v>0.0001</v>
      </c>
      <c r="J138" s="6">
        <v>0.12989</v>
      </c>
      <c r="K138" s="6">
        <v>0.206981</v>
      </c>
      <c r="L138" s="6">
        <v>0.457632529588766</v>
      </c>
      <c r="M138" s="6">
        <v>0.801889161484453</v>
      </c>
      <c r="N138" s="6"/>
      <c r="O138" s="6"/>
    </row>
    <row r="139" s="1" customFormat="1" spans="1:15">
      <c r="A139" s="5" t="s">
        <v>1053</v>
      </c>
      <c r="B139" s="5" t="s">
        <v>1054</v>
      </c>
      <c r="C139" s="5" t="s">
        <v>1010</v>
      </c>
      <c r="D139" s="5" t="s">
        <v>1032</v>
      </c>
      <c r="E139" s="6">
        <v>1.235937</v>
      </c>
      <c r="F139" s="6">
        <v>1.268688</v>
      </c>
      <c r="G139" s="6">
        <v>1.619881</v>
      </c>
      <c r="H139" s="6">
        <v>0.895147</v>
      </c>
      <c r="I139" s="6">
        <v>1.648028</v>
      </c>
      <c r="J139" s="6">
        <v>0.841539</v>
      </c>
      <c r="K139" s="6">
        <v>1.265233</v>
      </c>
      <c r="L139" s="6">
        <v>1.657293</v>
      </c>
      <c r="M139" s="6">
        <v>1.621401</v>
      </c>
      <c r="N139" s="6"/>
      <c r="O139" s="6"/>
    </row>
    <row r="140" s="1" customFormat="1" spans="1:15">
      <c r="A140" s="5" t="s">
        <v>1055</v>
      </c>
      <c r="B140" s="5" t="s">
        <v>1056</v>
      </c>
      <c r="C140" s="5" t="s">
        <v>1010</v>
      </c>
      <c r="D140" s="5" t="s">
        <v>1032</v>
      </c>
      <c r="E140" s="6">
        <v>3.0918222387798</v>
      </c>
      <c r="F140" s="6">
        <v>2.7528245259467</v>
      </c>
      <c r="G140" s="6">
        <v>3.41449664516129</v>
      </c>
      <c r="H140" s="6">
        <v>0.975342619915848</v>
      </c>
      <c r="I140" s="6">
        <v>1.59454148457223</v>
      </c>
      <c r="J140" s="6">
        <v>1.57410241970547</v>
      </c>
      <c r="K140" s="6">
        <v>1.94011127910238</v>
      </c>
      <c r="L140" s="6">
        <v>2.96739193197756</v>
      </c>
      <c r="M140" s="6">
        <v>2.72159017952314</v>
      </c>
      <c r="N140" s="6"/>
      <c r="O140" s="6"/>
    </row>
    <row r="141" s="1" customFormat="1" spans="1:15">
      <c r="A141" s="5" t="s">
        <v>1057</v>
      </c>
      <c r="B141" s="5" t="s">
        <v>1058</v>
      </c>
      <c r="C141" s="5" t="s">
        <v>1010</v>
      </c>
      <c r="D141" s="5" t="s">
        <v>1040</v>
      </c>
      <c r="E141" s="6">
        <v>7.36867714311927</v>
      </c>
      <c r="F141" s="6">
        <v>8.5870208206422</v>
      </c>
      <c r="G141" s="6">
        <v>9.64238828211009</v>
      </c>
      <c r="H141" s="6">
        <v>4.28745305917431</v>
      </c>
      <c r="I141" s="6">
        <v>3.62957697247706</v>
      </c>
      <c r="J141" s="6">
        <v>3.65150819908257</v>
      </c>
      <c r="K141" s="6">
        <v>4.79606364311927</v>
      </c>
      <c r="L141" s="6">
        <v>8.18375402889908</v>
      </c>
      <c r="M141" s="6">
        <v>11.1851092807339</v>
      </c>
      <c r="N141" s="6"/>
      <c r="O141" s="6"/>
    </row>
    <row r="142" s="1" customFormat="1" spans="1:15">
      <c r="A142" s="5" t="s">
        <v>1059</v>
      </c>
      <c r="B142" s="5" t="s">
        <v>1060</v>
      </c>
      <c r="C142" s="5" t="s">
        <v>1010</v>
      </c>
      <c r="D142" s="5" t="s">
        <v>1040</v>
      </c>
      <c r="E142" s="6">
        <v>3.728153</v>
      </c>
      <c r="F142" s="6">
        <v>4.917701</v>
      </c>
      <c r="G142" s="6">
        <v>5.82748</v>
      </c>
      <c r="H142" s="6">
        <v>2.628554</v>
      </c>
      <c r="I142" s="6">
        <v>2.272403</v>
      </c>
      <c r="J142" s="6">
        <v>2.864921</v>
      </c>
      <c r="K142" s="6">
        <v>2.1536</v>
      </c>
      <c r="L142" s="6">
        <v>3.994794</v>
      </c>
      <c r="M142" s="6">
        <v>5.979182</v>
      </c>
      <c r="N142" s="6"/>
      <c r="O142" s="6"/>
    </row>
    <row r="143" s="1" customFormat="1" spans="1:15">
      <c r="A143" s="5" t="s">
        <v>1061</v>
      </c>
      <c r="B143" s="5" t="s">
        <v>1062</v>
      </c>
      <c r="C143" s="5" t="s">
        <v>1010</v>
      </c>
      <c r="D143" s="5" t="s">
        <v>1063</v>
      </c>
      <c r="E143" s="6">
        <v>13.5861858840361</v>
      </c>
      <c r="F143" s="6">
        <v>13.4188574643574</v>
      </c>
      <c r="G143" s="6">
        <v>13.4183357369478</v>
      </c>
      <c r="H143" s="6">
        <v>4.18705886044177</v>
      </c>
      <c r="I143" s="6">
        <v>4.19489205170683</v>
      </c>
      <c r="J143" s="6">
        <v>3.79035547188755</v>
      </c>
      <c r="K143" s="6">
        <v>6.24430619628514</v>
      </c>
      <c r="L143" s="6">
        <v>8.22048952610442</v>
      </c>
      <c r="M143" s="6">
        <v>7.84180102811245</v>
      </c>
      <c r="N143" s="6"/>
      <c r="O143" s="6"/>
    </row>
    <row r="144" s="1" customFormat="1" spans="1:15">
      <c r="A144" s="5" t="s">
        <v>1064</v>
      </c>
      <c r="B144" s="5" t="s">
        <v>1065</v>
      </c>
      <c r="C144" s="5" t="s">
        <v>1010</v>
      </c>
      <c r="D144" s="5" t="s">
        <v>1048</v>
      </c>
      <c r="E144" s="6">
        <v>4.765572</v>
      </c>
      <c r="F144" s="6">
        <v>5.862298</v>
      </c>
      <c r="G144" s="6">
        <v>4.582357</v>
      </c>
      <c r="H144" s="6">
        <v>1.831885</v>
      </c>
      <c r="I144" s="6">
        <v>1.647809</v>
      </c>
      <c r="J144" s="6">
        <v>1.472739</v>
      </c>
      <c r="K144" s="6">
        <v>0.756908</v>
      </c>
      <c r="L144" s="6">
        <v>0.806127</v>
      </c>
      <c r="M144" s="6">
        <v>0.556507</v>
      </c>
      <c r="N144" s="6"/>
      <c r="O144" s="6"/>
    </row>
    <row r="145" s="1" customFormat="1" spans="1:15">
      <c r="A145" s="5" t="s">
        <v>64</v>
      </c>
      <c r="B145" s="5" t="s">
        <v>1066</v>
      </c>
      <c r="C145" s="5" t="s">
        <v>1010</v>
      </c>
      <c r="D145" s="5" t="s">
        <v>1048</v>
      </c>
      <c r="E145" s="6">
        <v>17.093786</v>
      </c>
      <c r="F145" s="6">
        <v>15.473183</v>
      </c>
      <c r="G145" s="6">
        <v>15.84723</v>
      </c>
      <c r="H145" s="6">
        <v>4.570685</v>
      </c>
      <c r="I145" s="6">
        <v>5.009973</v>
      </c>
      <c r="J145" s="6">
        <v>4.380557</v>
      </c>
      <c r="K145" s="6">
        <v>1.912993</v>
      </c>
      <c r="L145" s="6">
        <v>2.498993</v>
      </c>
      <c r="M145" s="6">
        <v>1.544438</v>
      </c>
      <c r="N145" s="6"/>
      <c r="O145" s="6"/>
    </row>
    <row r="146" s="1" customFormat="1" spans="1:15">
      <c r="A146" s="5" t="s">
        <v>1067</v>
      </c>
      <c r="B146" s="5" t="s">
        <v>1068</v>
      </c>
      <c r="C146" s="5" t="s">
        <v>1010</v>
      </c>
      <c r="D146" s="5" t="s">
        <v>1040</v>
      </c>
      <c r="E146" s="6">
        <v>6.072227</v>
      </c>
      <c r="F146" s="6">
        <v>5.664831</v>
      </c>
      <c r="G146" s="6">
        <v>4.616902</v>
      </c>
      <c r="H146" s="6">
        <v>3.786019</v>
      </c>
      <c r="I146" s="6">
        <v>1.991266</v>
      </c>
      <c r="J146" s="6">
        <v>2.362434</v>
      </c>
      <c r="K146" s="6">
        <v>2.995069</v>
      </c>
      <c r="L146" s="6">
        <v>2.693549</v>
      </c>
      <c r="M146" s="6">
        <v>3.329016</v>
      </c>
      <c r="N146" s="6"/>
      <c r="O146" s="6"/>
    </row>
    <row r="147" s="1" customFormat="1" spans="1:15">
      <c r="A147" s="5" t="s">
        <v>1069</v>
      </c>
      <c r="B147" s="5" t="s">
        <v>1070</v>
      </c>
      <c r="C147" s="5" t="s">
        <v>1010</v>
      </c>
      <c r="D147" s="5" t="s">
        <v>1040</v>
      </c>
      <c r="E147" s="6">
        <v>0.899491683065279</v>
      </c>
      <c r="F147" s="6">
        <v>0.939956649006623</v>
      </c>
      <c r="G147" s="6">
        <v>0.863252282876064</v>
      </c>
      <c r="H147" s="6">
        <v>0.432713867549669</v>
      </c>
      <c r="I147" s="6">
        <v>0.749072618732261</v>
      </c>
      <c r="J147" s="6">
        <v>0.468561314096499</v>
      </c>
      <c r="K147" s="6">
        <v>0.249367648060549</v>
      </c>
      <c r="L147" s="6">
        <v>0.953836209082308</v>
      </c>
      <c r="M147" s="6">
        <v>1.76548392809839</v>
      </c>
      <c r="N147" s="6"/>
      <c r="O147" s="6"/>
    </row>
    <row r="148" s="1" customFormat="1" spans="1:15">
      <c r="A148" s="5" t="s">
        <v>1071</v>
      </c>
      <c r="B148" s="5" t="s">
        <v>1072</v>
      </c>
      <c r="C148" s="5" t="s">
        <v>1010</v>
      </c>
      <c r="D148" s="5" t="s">
        <v>1073</v>
      </c>
      <c r="E148" s="6">
        <v>10.980494</v>
      </c>
      <c r="F148" s="6">
        <v>12.262999</v>
      </c>
      <c r="G148" s="6">
        <v>10.537414</v>
      </c>
      <c r="H148" s="6">
        <v>9.188442</v>
      </c>
      <c r="I148" s="6">
        <v>11.293939</v>
      </c>
      <c r="J148" s="6">
        <v>12.503784</v>
      </c>
      <c r="K148" s="6">
        <v>7.535161</v>
      </c>
      <c r="L148" s="6">
        <v>7.200989</v>
      </c>
      <c r="M148" s="6">
        <v>4.716089</v>
      </c>
      <c r="N148" s="6"/>
      <c r="O148" s="6"/>
    </row>
    <row r="149" s="1" customFormat="1" spans="1:15">
      <c r="A149" s="5" t="s">
        <v>1074</v>
      </c>
      <c r="B149" s="5" t="s">
        <v>1075</v>
      </c>
      <c r="C149" s="5" t="s">
        <v>1010</v>
      </c>
      <c r="D149" s="5" t="s">
        <v>1076</v>
      </c>
      <c r="E149" s="6">
        <v>0.264502135514019</v>
      </c>
      <c r="F149" s="6">
        <v>0.422757</v>
      </c>
      <c r="G149" s="6">
        <v>0.62757876635514</v>
      </c>
      <c r="H149" s="6">
        <v>0.961650035046729</v>
      </c>
      <c r="I149" s="6">
        <v>0.61166425</v>
      </c>
      <c r="J149" s="6">
        <v>0.567677640186916</v>
      </c>
      <c r="K149" s="6">
        <v>0.303279</v>
      </c>
      <c r="L149" s="6">
        <v>0.938009</v>
      </c>
      <c r="M149" s="6">
        <v>1.63028314252336</v>
      </c>
      <c r="N149" s="6"/>
      <c r="O149" s="6"/>
    </row>
    <row r="150" s="1" customFormat="1" spans="1:15">
      <c r="A150" s="5" t="s">
        <v>1077</v>
      </c>
      <c r="B150" s="5" t="s">
        <v>1078</v>
      </c>
      <c r="C150" s="5" t="s">
        <v>1010</v>
      </c>
      <c r="D150" s="5" t="s">
        <v>1076</v>
      </c>
      <c r="E150" s="6">
        <v>4.227013</v>
      </c>
      <c r="F150" s="6">
        <v>4.532146</v>
      </c>
      <c r="G150" s="6">
        <v>3.924051</v>
      </c>
      <c r="H150" s="6">
        <v>2.420386</v>
      </c>
      <c r="I150" s="6">
        <v>2.223348</v>
      </c>
      <c r="J150" s="6">
        <v>2.044382</v>
      </c>
      <c r="K150" s="6">
        <v>8.990308</v>
      </c>
      <c r="L150" s="6">
        <v>11.325186</v>
      </c>
      <c r="M150" s="6">
        <v>11.764867</v>
      </c>
      <c r="N150" s="6"/>
      <c r="O150" s="6"/>
    </row>
    <row r="151" s="1" customFormat="1" spans="1:15">
      <c r="A151" s="5" t="s">
        <v>1079</v>
      </c>
      <c r="B151" s="5" t="s">
        <v>1080</v>
      </c>
      <c r="C151" s="5" t="s">
        <v>1010</v>
      </c>
      <c r="D151" s="5" t="s">
        <v>1081</v>
      </c>
      <c r="E151" s="6">
        <v>2.561181</v>
      </c>
      <c r="F151" s="6">
        <v>3.701031</v>
      </c>
      <c r="G151" s="6">
        <v>1.182603</v>
      </c>
      <c r="H151" s="6">
        <v>2.312934</v>
      </c>
      <c r="I151" s="6">
        <v>6.037645</v>
      </c>
      <c r="J151" s="6">
        <v>5.814471</v>
      </c>
      <c r="K151" s="6">
        <v>6.529841</v>
      </c>
      <c r="L151" s="6">
        <v>2.071451</v>
      </c>
      <c r="M151" s="6">
        <v>0.443485</v>
      </c>
      <c r="N151" s="6"/>
      <c r="O151" s="6"/>
    </row>
    <row r="152" s="1" customFormat="1" spans="1:15">
      <c r="A152" s="5" t="s">
        <v>1082</v>
      </c>
      <c r="B152" s="5" t="s">
        <v>1083</v>
      </c>
      <c r="C152" s="5" t="s">
        <v>1010</v>
      </c>
      <c r="D152" s="5" t="s">
        <v>1084</v>
      </c>
      <c r="E152" s="6">
        <v>1.29994396601004</v>
      </c>
      <c r="F152" s="6">
        <v>1.53281354190807</v>
      </c>
      <c r="G152" s="6">
        <v>1.95066244418694</v>
      </c>
      <c r="H152" s="6">
        <v>0.740682942448822</v>
      </c>
      <c r="I152" s="6">
        <v>0.814911401313248</v>
      </c>
      <c r="J152" s="6">
        <v>0.638412678254152</v>
      </c>
      <c r="K152" s="6">
        <v>0.240654650444187</v>
      </c>
      <c r="L152" s="6">
        <v>1.75983792815759</v>
      </c>
      <c r="M152" s="6">
        <v>1.2917221575898</v>
      </c>
      <c r="N152" s="6"/>
      <c r="O152" s="6"/>
    </row>
    <row r="153" s="1" customFormat="1" spans="1:15">
      <c r="A153" s="5" t="s">
        <v>1085</v>
      </c>
      <c r="B153" s="5" t="s">
        <v>1086</v>
      </c>
      <c r="C153" s="5" t="s">
        <v>1010</v>
      </c>
      <c r="D153" s="5" t="s">
        <v>1011</v>
      </c>
      <c r="E153" s="6">
        <v>5.96847</v>
      </c>
      <c r="F153" s="6">
        <v>4.616765</v>
      </c>
      <c r="G153" s="6">
        <v>1.500376</v>
      </c>
      <c r="H153" s="6">
        <v>1.324428</v>
      </c>
      <c r="I153" s="6">
        <v>3.533668</v>
      </c>
      <c r="J153" s="6">
        <v>3.297279</v>
      </c>
      <c r="K153" s="6">
        <v>22.486565</v>
      </c>
      <c r="L153" s="6">
        <v>3.461361</v>
      </c>
      <c r="M153" s="6">
        <v>6.838334</v>
      </c>
      <c r="N153" s="6"/>
      <c r="O153" s="6"/>
    </row>
    <row r="154" s="1" customFormat="1" spans="1:15">
      <c r="A154" s="5" t="s">
        <v>1087</v>
      </c>
      <c r="B154" s="5" t="s">
        <v>1088</v>
      </c>
      <c r="C154" s="5" t="s">
        <v>1010</v>
      </c>
      <c r="D154" s="5" t="s">
        <v>1089</v>
      </c>
      <c r="E154" s="6">
        <v>11.9435785488889</v>
      </c>
      <c r="F154" s="6">
        <v>22.9220981688889</v>
      </c>
      <c r="G154" s="6">
        <v>19.7461762777778</v>
      </c>
      <c r="H154" s="6">
        <v>27.7407496244444</v>
      </c>
      <c r="I154" s="6">
        <v>20.0356802711111</v>
      </c>
      <c r="J154" s="6">
        <v>20.0075981333333</v>
      </c>
      <c r="K154" s="6">
        <v>13.3243294333333</v>
      </c>
      <c r="L154" s="6">
        <v>11.9126035888889</v>
      </c>
      <c r="M154" s="6">
        <v>11.4028499955556</v>
      </c>
      <c r="N154" s="6"/>
      <c r="O154" s="6"/>
    </row>
    <row r="155" s="1" customFormat="1" spans="1:15">
      <c r="A155" s="5" t="s">
        <v>1090</v>
      </c>
      <c r="B155" s="5" t="s">
        <v>1091</v>
      </c>
      <c r="C155" s="5" t="s">
        <v>1010</v>
      </c>
      <c r="D155" s="5" t="s">
        <v>1092</v>
      </c>
      <c r="E155" s="6">
        <v>20.883215</v>
      </c>
      <c r="F155" s="6">
        <v>14.475728</v>
      </c>
      <c r="G155" s="6">
        <v>22.613092</v>
      </c>
      <c r="H155" s="6">
        <v>16.198622</v>
      </c>
      <c r="I155" s="6">
        <v>9.714706</v>
      </c>
      <c r="J155" s="6">
        <v>13.4623</v>
      </c>
      <c r="K155" s="6">
        <v>15.634482</v>
      </c>
      <c r="L155" s="6">
        <v>23.573135</v>
      </c>
      <c r="M155" s="6">
        <v>31.861521</v>
      </c>
      <c r="N155" s="6"/>
      <c r="O155" s="6"/>
    </row>
    <row r="156" s="1" customFormat="1" spans="1:15">
      <c r="A156" s="5" t="s">
        <v>1093</v>
      </c>
      <c r="B156" s="5" t="s">
        <v>1094</v>
      </c>
      <c r="C156" s="5" t="s">
        <v>1010</v>
      </c>
      <c r="D156" s="5" t="s">
        <v>1019</v>
      </c>
      <c r="E156" s="6">
        <v>0.419617993033226</v>
      </c>
      <c r="F156" s="6">
        <v>0.122738353697749</v>
      </c>
      <c r="G156" s="6">
        <v>0.174339260450161</v>
      </c>
      <c r="H156" s="6">
        <v>0.557278293676313</v>
      </c>
      <c r="I156" s="6">
        <v>0.331674202036442</v>
      </c>
      <c r="J156" s="6">
        <v>0.405939871382637</v>
      </c>
      <c r="K156" s="6">
        <v>0.0001</v>
      </c>
      <c r="L156" s="6">
        <v>0.0308623022508039</v>
      </c>
      <c r="M156" s="6">
        <v>0.285280610932476</v>
      </c>
      <c r="N156" s="8"/>
      <c r="O156" s="8"/>
    </row>
    <row r="157" s="1" customFormat="1" spans="1:15">
      <c r="A157" s="5" t="s">
        <v>1095</v>
      </c>
      <c r="B157" s="5" t="s">
        <v>1096</v>
      </c>
      <c r="C157" s="5" t="s">
        <v>1010</v>
      </c>
      <c r="D157" s="5" t="s">
        <v>1097</v>
      </c>
      <c r="E157" s="6">
        <v>6.531677</v>
      </c>
      <c r="F157" s="6">
        <v>5.594732</v>
      </c>
      <c r="G157" s="6">
        <v>3.237581</v>
      </c>
      <c r="H157" s="6">
        <v>0.810027</v>
      </c>
      <c r="I157" s="6">
        <v>1.043283</v>
      </c>
      <c r="J157" s="6">
        <v>1.342651</v>
      </c>
      <c r="K157" s="6">
        <v>2.905895</v>
      </c>
      <c r="L157" s="6">
        <v>1.63285</v>
      </c>
      <c r="M157" s="6">
        <v>1.83901</v>
      </c>
      <c r="N157" s="6"/>
      <c r="O157" s="6"/>
    </row>
    <row r="158" s="1" customFormat="1" spans="1:15">
      <c r="A158" s="5" t="s">
        <v>1098</v>
      </c>
      <c r="B158" s="5" t="s">
        <v>1099</v>
      </c>
      <c r="C158" s="5" t="s">
        <v>1010</v>
      </c>
      <c r="D158" s="5" t="s">
        <v>1019</v>
      </c>
      <c r="E158" s="6">
        <v>24.887024</v>
      </c>
      <c r="F158" s="6">
        <v>25.855915</v>
      </c>
      <c r="G158" s="6">
        <v>22.807884</v>
      </c>
      <c r="H158" s="6">
        <v>130.217911</v>
      </c>
      <c r="I158" s="6">
        <v>135.73201</v>
      </c>
      <c r="J158" s="6">
        <v>136.549011</v>
      </c>
      <c r="K158" s="6">
        <v>28.767151</v>
      </c>
      <c r="L158" s="6">
        <v>103.132439</v>
      </c>
      <c r="M158" s="6">
        <v>128.090118</v>
      </c>
      <c r="N158" s="6"/>
      <c r="O158" s="6"/>
    </row>
    <row r="159" s="1" customFormat="1" spans="1:15">
      <c r="A159" s="5" t="s">
        <v>1100</v>
      </c>
      <c r="B159" s="5" t="s">
        <v>1101</v>
      </c>
      <c r="C159" s="5" t="s">
        <v>1010</v>
      </c>
      <c r="D159" s="5" t="s">
        <v>1102</v>
      </c>
      <c r="E159" s="6">
        <v>268.825681677906</v>
      </c>
      <c r="F159" s="6">
        <v>278.095231808254</v>
      </c>
      <c r="G159" s="6">
        <v>316.531440592854</v>
      </c>
      <c r="H159" s="6">
        <v>556.772687002516</v>
      </c>
      <c r="I159" s="6">
        <v>441.086427695018</v>
      </c>
      <c r="J159" s="6">
        <v>433.650522543533</v>
      </c>
      <c r="K159" s="6">
        <v>446.38291780926</v>
      </c>
      <c r="L159" s="6">
        <v>425.766255662808</v>
      </c>
      <c r="M159" s="6">
        <v>412.894358180674</v>
      </c>
      <c r="N159" s="6"/>
      <c r="O159" s="6"/>
    </row>
    <row r="160" s="1" customFormat="1" spans="1:15">
      <c r="A160" s="5" t="s">
        <v>1103</v>
      </c>
      <c r="B160" s="5" t="s">
        <v>1104</v>
      </c>
      <c r="C160" s="5" t="s">
        <v>1010</v>
      </c>
      <c r="D160" s="5" t="s">
        <v>1014</v>
      </c>
      <c r="E160" s="6">
        <v>0.051605</v>
      </c>
      <c r="F160" s="6">
        <v>0.169448</v>
      </c>
      <c r="G160" s="6">
        <v>0.093345</v>
      </c>
      <c r="H160" s="6">
        <v>0.12876</v>
      </c>
      <c r="I160" s="6">
        <v>0.0001</v>
      </c>
      <c r="J160" s="6">
        <v>0.16127</v>
      </c>
      <c r="K160" s="6">
        <v>0.083531</v>
      </c>
      <c r="L160" s="6">
        <v>0.136185</v>
      </c>
      <c r="M160" s="6">
        <v>0.05493</v>
      </c>
      <c r="N160" s="8"/>
      <c r="O160" s="8"/>
    </row>
    <row r="161" s="1" customFormat="1" spans="1:15">
      <c r="A161" s="5" t="s">
        <v>1105</v>
      </c>
      <c r="B161" s="5" t="s">
        <v>1106</v>
      </c>
      <c r="C161" s="5" t="s">
        <v>1010</v>
      </c>
      <c r="D161" s="5" t="s">
        <v>1019</v>
      </c>
      <c r="E161" s="6">
        <v>2.108389</v>
      </c>
      <c r="F161" s="6">
        <v>3.094967</v>
      </c>
      <c r="G161" s="6">
        <v>0.445618</v>
      </c>
      <c r="H161" s="6">
        <v>12.184274</v>
      </c>
      <c r="I161" s="6">
        <v>42.446514</v>
      </c>
      <c r="J161" s="6">
        <v>48.463646</v>
      </c>
      <c r="K161" s="6">
        <v>116.041222</v>
      </c>
      <c r="L161" s="6">
        <v>5.909978</v>
      </c>
      <c r="M161" s="6">
        <v>9.496318</v>
      </c>
      <c r="N161" s="6"/>
      <c r="O161" s="6"/>
    </row>
    <row r="162" s="1" customFormat="1" spans="1:15">
      <c r="A162" s="5" t="s">
        <v>1107</v>
      </c>
      <c r="B162" s="5" t="s">
        <v>1108</v>
      </c>
      <c r="C162" s="5" t="s">
        <v>1010</v>
      </c>
      <c r="D162" s="5" t="s">
        <v>1109</v>
      </c>
      <c r="E162" s="6">
        <v>1.6623198</v>
      </c>
      <c r="F162" s="6">
        <v>1.83299986897959</v>
      </c>
      <c r="G162" s="6">
        <v>2.41954142285714</v>
      </c>
      <c r="H162" s="6">
        <v>0.435113628163265</v>
      </c>
      <c r="I162" s="6">
        <v>0.438746383673469</v>
      </c>
      <c r="J162" s="6">
        <v>0.394648761632653</v>
      </c>
      <c r="K162" s="6">
        <v>0.109916006122449</v>
      </c>
      <c r="L162" s="6">
        <v>0.70241280122449</v>
      </c>
      <c r="M162" s="6">
        <v>0.0852970057142857</v>
      </c>
      <c r="N162" s="6"/>
      <c r="O162" s="6"/>
    </row>
    <row r="163" s="1" customFormat="1" spans="1:15">
      <c r="A163" s="5" t="s">
        <v>1110</v>
      </c>
      <c r="B163" s="5" t="s">
        <v>1111</v>
      </c>
      <c r="C163" s="5" t="s">
        <v>1010</v>
      </c>
      <c r="D163" s="5" t="s">
        <v>1112</v>
      </c>
      <c r="E163" s="6">
        <v>0.249622518141593</v>
      </c>
      <c r="F163" s="6">
        <v>0.154193741150442</v>
      </c>
      <c r="G163" s="6">
        <v>0.265953814159292</v>
      </c>
      <c r="H163" s="6">
        <v>0.0847385146017699</v>
      </c>
      <c r="I163" s="6">
        <v>0.0001</v>
      </c>
      <c r="J163" s="6">
        <v>0.0546591362831858</v>
      </c>
      <c r="K163" s="6">
        <v>0.0001</v>
      </c>
      <c r="L163" s="6">
        <v>0.196262253097345</v>
      </c>
      <c r="M163" s="6">
        <v>0.425563144247788</v>
      </c>
      <c r="N163" s="8"/>
      <c r="O163" s="8"/>
    </row>
    <row r="164" s="1" customFormat="1" spans="1:15">
      <c r="A164" s="5" t="s">
        <v>1113</v>
      </c>
      <c r="B164" s="5" t="s">
        <v>1114</v>
      </c>
      <c r="C164" s="5" t="s">
        <v>1010</v>
      </c>
      <c r="D164" s="5" t="s">
        <v>1019</v>
      </c>
      <c r="E164" s="6">
        <v>0.0001</v>
      </c>
      <c r="F164" s="6">
        <v>0.069113</v>
      </c>
      <c r="G164" s="6">
        <v>0.121213</v>
      </c>
      <c r="H164" s="6">
        <v>0.0001</v>
      </c>
      <c r="I164" s="6">
        <v>0.0001</v>
      </c>
      <c r="J164" s="6">
        <v>0.0001</v>
      </c>
      <c r="K164" s="6">
        <v>0.0001</v>
      </c>
      <c r="L164" s="6">
        <v>0.0001</v>
      </c>
      <c r="M164" s="6">
        <v>0.0001</v>
      </c>
      <c r="N164" s="8"/>
      <c r="O164" s="8"/>
    </row>
    <row r="165" s="1" customFormat="1" spans="1:15">
      <c r="A165" s="5" t="s">
        <v>1115</v>
      </c>
      <c r="B165" s="5" t="s">
        <v>1116</v>
      </c>
      <c r="C165" s="5" t="s">
        <v>1010</v>
      </c>
      <c r="D165" s="5" t="s">
        <v>1040</v>
      </c>
      <c r="E165" s="6">
        <v>30.21055</v>
      </c>
      <c r="F165" s="6">
        <v>27.9422778008631</v>
      </c>
      <c r="G165" s="6">
        <v>26.3448694454377</v>
      </c>
      <c r="H165" s="6">
        <v>56.7951492533909</v>
      </c>
      <c r="I165" s="6">
        <v>50.0037345194205</v>
      </c>
      <c r="J165" s="6">
        <v>47.5073454106042</v>
      </c>
      <c r="K165" s="6">
        <v>26.8226812361282</v>
      </c>
      <c r="L165" s="6">
        <v>58.4628736152898</v>
      </c>
      <c r="M165" s="6">
        <v>81.8151044719482</v>
      </c>
      <c r="N165" s="6"/>
      <c r="O165" s="6"/>
    </row>
    <row r="166" s="1" customFormat="1" spans="1:15">
      <c r="A166" s="5" t="s">
        <v>1117</v>
      </c>
      <c r="B166" s="5" t="s">
        <v>1118</v>
      </c>
      <c r="C166" s="5" t="s">
        <v>1010</v>
      </c>
      <c r="D166" s="5" t="s">
        <v>1011</v>
      </c>
      <c r="E166" s="6">
        <v>0.335254</v>
      </c>
      <c r="F166" s="6">
        <v>0.42268</v>
      </c>
      <c r="G166" s="6">
        <v>1.127326</v>
      </c>
      <c r="H166" s="6">
        <v>2.065505</v>
      </c>
      <c r="I166" s="6">
        <v>0.999597</v>
      </c>
      <c r="J166" s="6">
        <v>1.024449</v>
      </c>
      <c r="K166" s="6">
        <v>0.660358</v>
      </c>
      <c r="L166" s="6">
        <v>2.52399</v>
      </c>
      <c r="M166" s="6">
        <v>4.641488</v>
      </c>
      <c r="N166" s="6"/>
      <c r="O166" s="6"/>
    </row>
    <row r="167" s="1" customFormat="1" spans="1:15">
      <c r="A167" s="5" t="s">
        <v>1119</v>
      </c>
      <c r="B167" s="5" t="s">
        <v>1120</v>
      </c>
      <c r="C167" s="5" t="s">
        <v>1010</v>
      </c>
      <c r="D167" s="5" t="s">
        <v>1081</v>
      </c>
      <c r="E167" s="6">
        <v>14.173634</v>
      </c>
      <c r="F167" s="6">
        <v>12.136553</v>
      </c>
      <c r="G167" s="6">
        <v>10.797774</v>
      </c>
      <c r="H167" s="6">
        <v>17.904875</v>
      </c>
      <c r="I167" s="6">
        <v>17.091299</v>
      </c>
      <c r="J167" s="6">
        <v>16.665771</v>
      </c>
      <c r="K167" s="6">
        <v>26.178896</v>
      </c>
      <c r="L167" s="6">
        <v>17.537083</v>
      </c>
      <c r="M167" s="6">
        <v>17.116152</v>
      </c>
      <c r="N167" s="6"/>
      <c r="O167" s="6"/>
    </row>
    <row r="168" s="1" customFormat="1" spans="1:15">
      <c r="A168" s="5" t="s">
        <v>1121</v>
      </c>
      <c r="B168" s="5" t="s">
        <v>1122</v>
      </c>
      <c r="C168" s="5" t="s">
        <v>1010</v>
      </c>
      <c r="D168" s="5" t="s">
        <v>1123</v>
      </c>
      <c r="E168" s="6">
        <v>10.538012</v>
      </c>
      <c r="F168" s="6">
        <v>8.949388</v>
      </c>
      <c r="G168" s="6">
        <v>9.762501</v>
      </c>
      <c r="H168" s="6">
        <v>0.0001</v>
      </c>
      <c r="I168" s="6">
        <v>0.0001</v>
      </c>
      <c r="J168" s="6">
        <v>0.277462</v>
      </c>
      <c r="K168" s="6">
        <v>1.039685</v>
      </c>
      <c r="L168" s="6">
        <v>1.23226</v>
      </c>
      <c r="M168" s="6">
        <v>1.929625</v>
      </c>
      <c r="N168" s="6"/>
      <c r="O168" s="6"/>
    </row>
    <row r="169" s="1" customFormat="1" spans="1:15">
      <c r="A169" s="5" t="s">
        <v>1124</v>
      </c>
      <c r="B169" s="5" t="s">
        <v>1125</v>
      </c>
      <c r="C169" s="5" t="s">
        <v>1010</v>
      </c>
      <c r="D169" s="5" t="s">
        <v>1126</v>
      </c>
      <c r="E169" s="6">
        <v>1.29007580924855</v>
      </c>
      <c r="F169" s="6">
        <v>1.51821045536288</v>
      </c>
      <c r="G169" s="6">
        <v>1.47426061785485</v>
      </c>
      <c r="H169" s="6">
        <v>2.74289577456647</v>
      </c>
      <c r="I169" s="6">
        <v>2.27685958509955</v>
      </c>
      <c r="J169" s="6">
        <v>1.98420430700064</v>
      </c>
      <c r="K169" s="6">
        <v>1.6883723256262</v>
      </c>
      <c r="L169" s="6">
        <v>4.10156609633911</v>
      </c>
      <c r="M169" s="6">
        <v>8.47436890687219</v>
      </c>
      <c r="N169" s="6"/>
      <c r="O169" s="6"/>
    </row>
    <row r="170" s="1" customFormat="1" spans="1:15">
      <c r="A170" s="5" t="s">
        <v>1127</v>
      </c>
      <c r="B170" s="5" t="s">
        <v>1128</v>
      </c>
      <c r="C170" s="5" t="s">
        <v>1010</v>
      </c>
      <c r="D170" s="5" t="s">
        <v>1129</v>
      </c>
      <c r="E170" s="6">
        <v>22.68725</v>
      </c>
      <c r="F170" s="6">
        <v>18.630632</v>
      </c>
      <c r="G170" s="6">
        <v>17.948399</v>
      </c>
      <c r="H170" s="6">
        <v>58.333679</v>
      </c>
      <c r="I170" s="6">
        <v>67.958817</v>
      </c>
      <c r="J170" s="6">
        <v>59.425461</v>
      </c>
      <c r="K170" s="6">
        <v>54.954884</v>
      </c>
      <c r="L170" s="6">
        <v>98.978851</v>
      </c>
      <c r="M170" s="6">
        <v>130.430435</v>
      </c>
      <c r="N170" s="6"/>
      <c r="O170" s="6"/>
    </row>
    <row r="171" s="1" customFormat="1" spans="1:15">
      <c r="A171" s="5" t="s">
        <v>1130</v>
      </c>
      <c r="B171" s="5" t="s">
        <v>1131</v>
      </c>
      <c r="C171" s="5" t="s">
        <v>1010</v>
      </c>
      <c r="D171" s="5" t="s">
        <v>1132</v>
      </c>
      <c r="E171" s="6">
        <v>4.186158</v>
      </c>
      <c r="F171" s="6">
        <v>6.833156</v>
      </c>
      <c r="G171" s="6">
        <v>4.150378</v>
      </c>
      <c r="H171" s="6">
        <v>1.198707</v>
      </c>
      <c r="I171" s="6">
        <v>5.796661</v>
      </c>
      <c r="J171" s="6">
        <v>6.51052</v>
      </c>
      <c r="K171" s="6">
        <v>12.120273</v>
      </c>
      <c r="L171" s="6">
        <v>6.828875</v>
      </c>
      <c r="M171" s="6">
        <v>11.196942</v>
      </c>
      <c r="N171" s="6"/>
      <c r="O171" s="6"/>
    </row>
    <row r="172" s="1" customFormat="1" spans="1:15">
      <c r="A172" s="5" t="s">
        <v>1133</v>
      </c>
      <c r="B172" s="5" t="s">
        <v>1134</v>
      </c>
      <c r="C172" s="5" t="s">
        <v>1010</v>
      </c>
      <c r="D172" s="5" t="s">
        <v>1032</v>
      </c>
      <c r="E172" s="6">
        <v>5.9011761090573</v>
      </c>
      <c r="F172" s="6">
        <v>5.47217273590573</v>
      </c>
      <c r="G172" s="6">
        <v>5.61668242721811</v>
      </c>
      <c r="H172" s="6">
        <v>0.993530629852126</v>
      </c>
      <c r="I172" s="6">
        <v>0.980408539279113</v>
      </c>
      <c r="J172" s="6">
        <v>1.22380829343808</v>
      </c>
      <c r="K172" s="6">
        <v>1.33383868484288</v>
      </c>
      <c r="L172" s="6">
        <v>2.11789537615527</v>
      </c>
      <c r="M172" s="6">
        <v>1.79680720725508</v>
      </c>
      <c r="N172" s="6"/>
      <c r="O172" s="6"/>
    </row>
    <row r="173" s="1" customFormat="1" spans="1:15">
      <c r="A173" s="5" t="s">
        <v>1135</v>
      </c>
      <c r="B173" s="5" t="s">
        <v>1136</v>
      </c>
      <c r="C173" s="5" t="s">
        <v>1010</v>
      </c>
      <c r="D173" s="5" t="s">
        <v>1137</v>
      </c>
      <c r="E173" s="6">
        <v>6.94944985706667</v>
      </c>
      <c r="F173" s="6">
        <v>7.71414842026667</v>
      </c>
      <c r="G173" s="6">
        <v>6.675622624</v>
      </c>
      <c r="H173" s="6">
        <v>6.38698299733333</v>
      </c>
      <c r="I173" s="6">
        <v>7.21858140373333</v>
      </c>
      <c r="J173" s="6">
        <v>7.81880943786667</v>
      </c>
      <c r="K173" s="6">
        <v>9.55049151146667</v>
      </c>
      <c r="L173" s="6">
        <v>8.4442979232</v>
      </c>
      <c r="M173" s="6">
        <v>10.147670096</v>
      </c>
      <c r="N173" s="6"/>
      <c r="O173" s="6"/>
    </row>
    <row r="174" s="1" customFormat="1" spans="1:15">
      <c r="A174" s="5" t="s">
        <v>1138</v>
      </c>
      <c r="B174" s="5" t="s">
        <v>1139</v>
      </c>
      <c r="C174" s="5" t="s">
        <v>1010</v>
      </c>
      <c r="D174" s="5" t="s">
        <v>1140</v>
      </c>
      <c r="E174" s="6">
        <v>0.551871781446541</v>
      </c>
      <c r="F174" s="6">
        <v>0.542131421383648</v>
      </c>
      <c r="G174" s="6">
        <v>0.239266441823899</v>
      </c>
      <c r="H174" s="6">
        <v>0.165553899371069</v>
      </c>
      <c r="I174" s="6">
        <v>0.0899620062893082</v>
      </c>
      <c r="J174" s="6">
        <v>0.0678725</v>
      </c>
      <c r="K174" s="6">
        <v>0.201424339622642</v>
      </c>
      <c r="L174" s="6">
        <v>0.120730471698113</v>
      </c>
      <c r="M174" s="6">
        <v>0.50198329245283</v>
      </c>
      <c r="N174" s="6"/>
      <c r="O174" s="6"/>
    </row>
    <row r="175" s="1" customFormat="1" spans="1:15">
      <c r="A175" s="5" t="s">
        <v>1141</v>
      </c>
      <c r="B175" s="5" t="s">
        <v>1142</v>
      </c>
      <c r="C175" s="5" t="s">
        <v>1010</v>
      </c>
      <c r="D175" s="5" t="s">
        <v>1143</v>
      </c>
      <c r="E175" s="6">
        <v>0.599472108695652</v>
      </c>
      <c r="F175" s="6">
        <v>0.426851990062112</v>
      </c>
      <c r="G175" s="6">
        <v>0.637995795652174</v>
      </c>
      <c r="H175" s="6">
        <v>0.914765322360249</v>
      </c>
      <c r="I175" s="6">
        <v>0.730944331677019</v>
      </c>
      <c r="J175" s="6">
        <v>0.633674844409938</v>
      </c>
      <c r="K175" s="6">
        <v>0.442154234782609</v>
      </c>
      <c r="L175" s="6">
        <v>1.73252190559006</v>
      </c>
      <c r="M175" s="6">
        <v>2.77047348602485</v>
      </c>
      <c r="N175" s="6"/>
      <c r="O175" s="6"/>
    </row>
    <row r="176" s="1" customFormat="1" spans="1:15">
      <c r="A176" s="5" t="s">
        <v>1144</v>
      </c>
      <c r="B176" s="5" t="s">
        <v>1145</v>
      </c>
      <c r="C176" s="5" t="s">
        <v>1010</v>
      </c>
      <c r="D176" s="5" t="s">
        <v>1146</v>
      </c>
      <c r="E176" s="6">
        <v>0.120176</v>
      </c>
      <c r="F176" s="6">
        <v>0.404956</v>
      </c>
      <c r="G176" s="6">
        <v>0.262933</v>
      </c>
      <c r="H176" s="6">
        <v>0.378811</v>
      </c>
      <c r="I176" s="6">
        <v>0.136862</v>
      </c>
      <c r="J176" s="6">
        <v>0.0001</v>
      </c>
      <c r="K176" s="6">
        <v>0.0001</v>
      </c>
      <c r="L176" s="6">
        <v>0.0001</v>
      </c>
      <c r="M176" s="6">
        <v>0.0001</v>
      </c>
      <c r="N176" s="8"/>
      <c r="O176" s="8"/>
    </row>
    <row r="177" s="1" customFormat="1" spans="1:15">
      <c r="A177" s="5" t="s">
        <v>1147</v>
      </c>
      <c r="B177" s="5" t="s">
        <v>1148</v>
      </c>
      <c r="C177" s="5" t="s">
        <v>1010</v>
      </c>
      <c r="D177" s="5" t="s">
        <v>1149</v>
      </c>
      <c r="E177" s="6">
        <v>9.271152</v>
      </c>
      <c r="F177" s="6">
        <v>7.635668</v>
      </c>
      <c r="G177" s="6">
        <v>8.491239</v>
      </c>
      <c r="H177" s="6">
        <v>8.858405</v>
      </c>
      <c r="I177" s="6">
        <v>9.067218</v>
      </c>
      <c r="J177" s="6">
        <v>9.048042</v>
      </c>
      <c r="K177" s="6">
        <v>9.929794</v>
      </c>
      <c r="L177" s="6">
        <v>11.077972</v>
      </c>
      <c r="M177" s="6">
        <v>11.843615</v>
      </c>
      <c r="N177" s="6"/>
      <c r="O177" s="6"/>
    </row>
    <row r="178" s="1" customFormat="1" spans="1:15">
      <c r="A178" s="5" t="s">
        <v>1150</v>
      </c>
      <c r="B178" s="5" t="s">
        <v>1151</v>
      </c>
      <c r="C178" s="5" t="s">
        <v>1010</v>
      </c>
      <c r="D178" s="5" t="s">
        <v>1152</v>
      </c>
      <c r="E178" s="6">
        <v>11.447437</v>
      </c>
      <c r="F178" s="6">
        <v>11.299336</v>
      </c>
      <c r="G178" s="6">
        <v>11.488942</v>
      </c>
      <c r="H178" s="6">
        <v>7.482583</v>
      </c>
      <c r="I178" s="6">
        <v>7.067438</v>
      </c>
      <c r="J178" s="6">
        <v>6.531987</v>
      </c>
      <c r="K178" s="6">
        <v>8.475341</v>
      </c>
      <c r="L178" s="6">
        <v>15.329788</v>
      </c>
      <c r="M178" s="6">
        <v>18.33857</v>
      </c>
      <c r="N178" s="6"/>
      <c r="O178" s="6"/>
    </row>
    <row r="179" s="1" customFormat="1" spans="1:15">
      <c r="A179" s="5" t="s">
        <v>1153</v>
      </c>
      <c r="B179" s="5" t="s">
        <v>1154</v>
      </c>
      <c r="C179" s="5" t="s">
        <v>1010</v>
      </c>
      <c r="D179" s="5" t="s">
        <v>1152</v>
      </c>
      <c r="E179" s="6">
        <v>16.598007</v>
      </c>
      <c r="F179" s="6">
        <v>15.873027</v>
      </c>
      <c r="G179" s="6">
        <v>16.332279</v>
      </c>
      <c r="H179" s="6">
        <v>8.753419</v>
      </c>
      <c r="I179" s="6">
        <v>8.944499</v>
      </c>
      <c r="J179" s="6">
        <v>8.46363</v>
      </c>
      <c r="K179" s="6">
        <v>11.318632</v>
      </c>
      <c r="L179" s="6">
        <v>15.156444</v>
      </c>
      <c r="M179" s="6">
        <v>16.137814</v>
      </c>
      <c r="N179" s="6"/>
      <c r="O179" s="6"/>
    </row>
    <row r="180" s="1" customFormat="1" spans="1:15">
      <c r="A180" s="5" t="s">
        <v>1155</v>
      </c>
      <c r="B180" s="5" t="s">
        <v>1156</v>
      </c>
      <c r="C180" s="5" t="s">
        <v>1010</v>
      </c>
      <c r="D180" s="5" t="s">
        <v>1157</v>
      </c>
      <c r="E180" s="6">
        <v>37.4736012684825</v>
      </c>
      <c r="F180" s="6">
        <v>36.8220701688716</v>
      </c>
      <c r="G180" s="6">
        <v>29.8127756910506</v>
      </c>
      <c r="H180" s="6">
        <v>30.8993474638132</v>
      </c>
      <c r="I180" s="6">
        <v>33.3050458031128</v>
      </c>
      <c r="J180" s="6">
        <v>31.6581156272374</v>
      </c>
      <c r="K180" s="6">
        <v>30.3303632132296</v>
      </c>
      <c r="L180" s="6">
        <v>30.6635839758755</v>
      </c>
      <c r="M180" s="6">
        <v>37.2566836264591</v>
      </c>
      <c r="N180" s="6"/>
      <c r="O180" s="6"/>
    </row>
    <row r="181" s="1" customFormat="1" spans="1:15">
      <c r="A181" s="5" t="s">
        <v>1158</v>
      </c>
      <c r="B181" s="5" t="s">
        <v>1159</v>
      </c>
      <c r="C181" s="5" t="s">
        <v>1010</v>
      </c>
      <c r="D181" s="5" t="s">
        <v>1160</v>
      </c>
      <c r="E181" s="6">
        <v>15.439684</v>
      </c>
      <c r="F181" s="6">
        <v>12.179292</v>
      </c>
      <c r="G181" s="6">
        <v>2.041368</v>
      </c>
      <c r="H181" s="6">
        <v>0.060863</v>
      </c>
      <c r="I181" s="6">
        <v>1.075653</v>
      </c>
      <c r="J181" s="6">
        <v>1.687018</v>
      </c>
      <c r="K181" s="6">
        <v>2.806916</v>
      </c>
      <c r="L181" s="6">
        <v>0.386309</v>
      </c>
      <c r="M181" s="6">
        <v>1.596526</v>
      </c>
      <c r="N181" s="6"/>
      <c r="O181" s="6"/>
    </row>
    <row r="182" s="1" customFormat="1" spans="1:15">
      <c r="A182" s="5" t="s">
        <v>1161</v>
      </c>
      <c r="B182" s="5" t="s">
        <v>1162</v>
      </c>
      <c r="C182" s="5" t="s">
        <v>1010</v>
      </c>
      <c r="D182" s="5" t="s">
        <v>1163</v>
      </c>
      <c r="E182" s="6">
        <v>0.330329</v>
      </c>
      <c r="F182" s="6">
        <v>0.118051</v>
      </c>
      <c r="G182" s="6">
        <v>0.184507</v>
      </c>
      <c r="H182" s="6">
        <v>0.23502</v>
      </c>
      <c r="I182" s="6">
        <v>0.120882</v>
      </c>
      <c r="J182" s="6">
        <v>0.090331</v>
      </c>
      <c r="K182" s="6">
        <v>0.049128</v>
      </c>
      <c r="L182" s="6">
        <v>0.197483</v>
      </c>
      <c r="M182" s="6">
        <v>0.0001</v>
      </c>
      <c r="N182" s="8"/>
      <c r="O182" s="8"/>
    </row>
    <row r="183" s="1" customFormat="1" spans="1:15">
      <c r="A183" s="5" t="s">
        <v>1164</v>
      </c>
      <c r="B183" s="5" t="s">
        <v>1165</v>
      </c>
      <c r="C183" s="5" t="s">
        <v>1166</v>
      </c>
      <c r="D183" s="5" t="s">
        <v>1167</v>
      </c>
      <c r="E183" s="6">
        <v>55.690189</v>
      </c>
      <c r="F183" s="6">
        <v>52.4945681226903</v>
      </c>
      <c r="G183" s="6">
        <v>56.0009670783444</v>
      </c>
      <c r="H183" s="6">
        <v>46.4336467206208</v>
      </c>
      <c r="I183" s="6">
        <v>36.6772319209165</v>
      </c>
      <c r="J183" s="6">
        <v>39.0319565306726</v>
      </c>
      <c r="K183" s="6">
        <v>48.2215394441981</v>
      </c>
      <c r="L183" s="6">
        <v>45.5237496925351</v>
      </c>
      <c r="M183" s="6">
        <v>50.693278428677</v>
      </c>
      <c r="N183" s="6"/>
      <c r="O183" s="6"/>
    </row>
    <row r="184" s="1" customFormat="1" spans="1:15">
      <c r="A184" s="5" t="s">
        <v>1168</v>
      </c>
      <c r="B184" s="5" t="s">
        <v>1169</v>
      </c>
      <c r="C184" s="5" t="s">
        <v>1166</v>
      </c>
      <c r="D184" s="5" t="s">
        <v>1170</v>
      </c>
      <c r="E184" s="6">
        <v>27.257639</v>
      </c>
      <c r="F184" s="6">
        <v>29.399406</v>
      </c>
      <c r="G184" s="6">
        <v>26.05373</v>
      </c>
      <c r="H184" s="6">
        <v>23.296354</v>
      </c>
      <c r="I184" s="6">
        <v>20.209269</v>
      </c>
      <c r="J184" s="6">
        <v>21.496649</v>
      </c>
      <c r="K184" s="6">
        <v>26.288023</v>
      </c>
      <c r="L184" s="6">
        <v>25.393526</v>
      </c>
      <c r="M184" s="6">
        <v>24.302778</v>
      </c>
      <c r="N184" s="6"/>
      <c r="O184" s="6"/>
    </row>
    <row r="185" s="1" customFormat="1" spans="1:15">
      <c r="A185" s="5" t="s">
        <v>1171</v>
      </c>
      <c r="B185" s="5" t="s">
        <v>1172</v>
      </c>
      <c r="C185" s="5" t="s">
        <v>1166</v>
      </c>
      <c r="D185" s="5" t="s">
        <v>1173</v>
      </c>
      <c r="E185" s="6">
        <v>17.007568</v>
      </c>
      <c r="F185" s="6">
        <v>19.052565</v>
      </c>
      <c r="G185" s="6">
        <v>19.334478</v>
      </c>
      <c r="H185" s="6">
        <v>11.839215</v>
      </c>
      <c r="I185" s="6">
        <v>9.519035</v>
      </c>
      <c r="J185" s="6">
        <v>10.911427</v>
      </c>
      <c r="K185" s="6">
        <v>9.628027</v>
      </c>
      <c r="L185" s="6">
        <v>11.79246</v>
      </c>
      <c r="M185" s="6">
        <v>13.590025</v>
      </c>
      <c r="N185" s="6"/>
      <c r="O185" s="6"/>
    </row>
    <row r="186" s="1" customFormat="1" spans="1:15">
      <c r="A186" s="5" t="s">
        <v>1174</v>
      </c>
      <c r="B186" s="5" t="s">
        <v>1175</v>
      </c>
      <c r="C186" s="5" t="s">
        <v>1166</v>
      </c>
      <c r="D186" s="5" t="s">
        <v>1176</v>
      </c>
      <c r="E186" s="6">
        <v>7.3891221862069</v>
      </c>
      <c r="F186" s="6">
        <v>9.50669725862069</v>
      </c>
      <c r="G186" s="6">
        <v>3.69561733275862</v>
      </c>
      <c r="H186" s="6">
        <v>5.16951726422414</v>
      </c>
      <c r="I186" s="6">
        <v>9.85514816336207</v>
      </c>
      <c r="J186" s="6">
        <v>9.25820728017241</v>
      </c>
      <c r="K186" s="6">
        <v>19.0059955094828</v>
      </c>
      <c r="L186" s="6">
        <v>8.35089809913793</v>
      </c>
      <c r="M186" s="6">
        <v>11.6525240543103</v>
      </c>
      <c r="N186" s="6"/>
      <c r="O186" s="6"/>
    </row>
    <row r="187" s="1" customFormat="1" spans="1:15">
      <c r="A187" s="5" t="s">
        <v>1177</v>
      </c>
      <c r="B187" s="5" t="s">
        <v>1178</v>
      </c>
      <c r="C187" s="5" t="s">
        <v>1166</v>
      </c>
      <c r="D187" s="5" t="s">
        <v>1179</v>
      </c>
      <c r="E187" s="6">
        <v>1.97560176795132</v>
      </c>
      <c r="F187" s="6">
        <v>2.32276044888438</v>
      </c>
      <c r="G187" s="6">
        <v>1.33879641501014</v>
      </c>
      <c r="H187" s="6">
        <v>1.02144539290061</v>
      </c>
      <c r="I187" s="6">
        <v>0.963640899594321</v>
      </c>
      <c r="J187" s="6">
        <v>2.11958756247464</v>
      </c>
      <c r="K187" s="6">
        <v>2.8159654989858</v>
      </c>
      <c r="L187" s="6">
        <v>1.47626402109533</v>
      </c>
      <c r="M187" s="6">
        <v>1.22730779107505</v>
      </c>
      <c r="N187" s="6"/>
      <c r="O187" s="6"/>
    </row>
    <row r="188" s="1" customFormat="1" spans="1:15">
      <c r="A188" s="5" t="s">
        <v>1180</v>
      </c>
      <c r="B188" s="5" t="s">
        <v>1181</v>
      </c>
      <c r="C188" s="5" t="s">
        <v>1166</v>
      </c>
      <c r="D188" s="5" t="s">
        <v>1176</v>
      </c>
      <c r="E188" s="6">
        <v>7.78619286951434</v>
      </c>
      <c r="F188" s="6">
        <v>9.06881968285547</v>
      </c>
      <c r="G188" s="6">
        <v>15.7111216468695</v>
      </c>
      <c r="H188" s="6">
        <v>5.44221583908719</v>
      </c>
      <c r="I188" s="6">
        <v>4.74534967641896</v>
      </c>
      <c r="J188" s="6">
        <v>5.82667905002926</v>
      </c>
      <c r="K188" s="6">
        <v>2.70617137799883</v>
      </c>
      <c r="L188" s="6">
        <v>7.07019985371562</v>
      </c>
      <c r="M188" s="6">
        <v>7.4527362940316</v>
      </c>
      <c r="N188" s="6"/>
      <c r="O188" s="6"/>
    </row>
    <row r="189" s="1" customFormat="1" spans="1:15">
      <c r="A189" s="5" t="s">
        <v>1182</v>
      </c>
      <c r="B189" s="5" t="s">
        <v>1183</v>
      </c>
      <c r="C189" s="5" t="s">
        <v>1166</v>
      </c>
      <c r="D189" s="5" t="s">
        <v>1184</v>
      </c>
      <c r="E189" s="6">
        <v>0.055323938313253</v>
      </c>
      <c r="F189" s="6">
        <v>0.169697316144578</v>
      </c>
      <c r="G189" s="6">
        <v>0.26682736626506</v>
      </c>
      <c r="H189" s="6">
        <v>0.0230735653012048</v>
      </c>
      <c r="I189" s="6">
        <v>0.0001</v>
      </c>
      <c r="J189" s="6">
        <v>0.0001</v>
      </c>
      <c r="K189" s="6">
        <v>0.0001</v>
      </c>
      <c r="L189" s="6">
        <v>0.0001</v>
      </c>
      <c r="M189" s="6">
        <v>0.0001</v>
      </c>
      <c r="N189" s="8"/>
      <c r="O189" s="8"/>
    </row>
    <row r="190" s="1" customFormat="1" spans="1:15">
      <c r="A190" s="5" t="s">
        <v>1185</v>
      </c>
      <c r="B190" s="5" t="s">
        <v>1186</v>
      </c>
      <c r="C190" s="5" t="s">
        <v>1166</v>
      </c>
      <c r="D190" s="5" t="s">
        <v>1187</v>
      </c>
      <c r="E190" s="6">
        <v>0.89756</v>
      </c>
      <c r="F190" s="6">
        <v>1.199167</v>
      </c>
      <c r="G190" s="6">
        <v>0.723789</v>
      </c>
      <c r="H190" s="6">
        <v>0.143323</v>
      </c>
      <c r="I190" s="6">
        <v>0.132365</v>
      </c>
      <c r="J190" s="6">
        <v>0.156175</v>
      </c>
      <c r="K190" s="6">
        <v>0.096711</v>
      </c>
      <c r="L190" s="6">
        <v>0.133778</v>
      </c>
      <c r="M190" s="6">
        <v>0.124665</v>
      </c>
      <c r="N190" s="6"/>
      <c r="O190" s="6"/>
    </row>
    <row r="191" s="1" customFormat="1" spans="1:15">
      <c r="A191" s="5" t="s">
        <v>1188</v>
      </c>
      <c r="B191" s="5" t="s">
        <v>1189</v>
      </c>
      <c r="C191" s="5" t="s">
        <v>1166</v>
      </c>
      <c r="D191" s="5" t="s">
        <v>1190</v>
      </c>
      <c r="E191" s="6">
        <v>3.281065</v>
      </c>
      <c r="F191" s="6">
        <v>2.583769</v>
      </c>
      <c r="G191" s="6">
        <v>3.020191</v>
      </c>
      <c r="H191" s="6">
        <v>2.595531</v>
      </c>
      <c r="I191" s="6">
        <v>1.884517</v>
      </c>
      <c r="J191" s="6">
        <v>1.829104</v>
      </c>
      <c r="K191" s="6">
        <v>2.486568</v>
      </c>
      <c r="L191" s="6">
        <v>3.927546</v>
      </c>
      <c r="M191" s="6">
        <v>4.312685</v>
      </c>
      <c r="N191" s="6"/>
      <c r="O191" s="6"/>
    </row>
    <row r="192" s="1" customFormat="1" spans="1:15">
      <c r="A192" s="5" t="s">
        <v>1191</v>
      </c>
      <c r="B192" s="5" t="s">
        <v>1192</v>
      </c>
      <c r="C192" s="5" t="s">
        <v>1166</v>
      </c>
      <c r="D192" s="5" t="s">
        <v>1176</v>
      </c>
      <c r="E192" s="6">
        <v>33.455205562333</v>
      </c>
      <c r="F192" s="6">
        <v>38.9765691166518</v>
      </c>
      <c r="G192" s="6">
        <v>41.1191489274265</v>
      </c>
      <c r="H192" s="6">
        <v>13.3518064991095</v>
      </c>
      <c r="I192" s="6">
        <v>11.9783023824577</v>
      </c>
      <c r="J192" s="6">
        <v>9.0292732586821</v>
      </c>
      <c r="K192" s="6">
        <v>17.2745468156723</v>
      </c>
      <c r="L192" s="6">
        <v>29.7538431985752</v>
      </c>
      <c r="M192" s="6">
        <v>26.6133376976848</v>
      </c>
      <c r="N192" s="6"/>
      <c r="O192" s="6"/>
    </row>
    <row r="193" s="1" customFormat="1" spans="1:15">
      <c r="A193" s="5" t="s">
        <v>52</v>
      </c>
      <c r="B193" s="5" t="s">
        <v>1193</v>
      </c>
      <c r="C193" s="5" t="s">
        <v>1166</v>
      </c>
      <c r="D193" s="5" t="s">
        <v>1194</v>
      </c>
      <c r="E193" s="6">
        <v>13.437040941127</v>
      </c>
      <c r="F193" s="6">
        <v>11.119658216148</v>
      </c>
      <c r="G193" s="6">
        <v>13.3799483860387</v>
      </c>
      <c r="H193" s="6">
        <v>7.5558450470984</v>
      </c>
      <c r="I193" s="6">
        <v>7.59431373170732</v>
      </c>
      <c r="J193" s="6">
        <v>5.85805484188394</v>
      </c>
      <c r="K193" s="6">
        <v>5.65412619428091</v>
      </c>
      <c r="L193" s="6">
        <v>32.0918433633305</v>
      </c>
      <c r="M193" s="6">
        <v>42.4208764297729</v>
      </c>
      <c r="N193" s="6"/>
      <c r="O193" s="6"/>
    </row>
    <row r="194" s="1" customFormat="1" spans="1:15">
      <c r="A194" s="5" t="s">
        <v>1195</v>
      </c>
      <c r="B194" s="5" t="s">
        <v>1196</v>
      </c>
      <c r="C194" s="5" t="s">
        <v>1166</v>
      </c>
      <c r="D194" s="5" t="s">
        <v>1197</v>
      </c>
      <c r="E194" s="6">
        <v>0.0001</v>
      </c>
      <c r="F194" s="6">
        <v>0.0001</v>
      </c>
      <c r="G194" s="6">
        <v>0.066217</v>
      </c>
      <c r="H194" s="6">
        <v>0.0001</v>
      </c>
      <c r="I194" s="6">
        <v>0.0001</v>
      </c>
      <c r="J194" s="6">
        <v>0.06501</v>
      </c>
      <c r="K194" s="6">
        <v>0.0001</v>
      </c>
      <c r="L194" s="6">
        <v>0.490647</v>
      </c>
      <c r="M194" s="6">
        <v>0.633933</v>
      </c>
      <c r="N194" s="8"/>
      <c r="O194" s="8"/>
    </row>
    <row r="195" s="1" customFormat="1" spans="1:15">
      <c r="A195" s="5" t="s">
        <v>1198</v>
      </c>
      <c r="B195" s="5" t="s">
        <v>1199</v>
      </c>
      <c r="C195" s="5" t="s">
        <v>1166</v>
      </c>
      <c r="D195" s="5" t="s">
        <v>1200</v>
      </c>
      <c r="E195" s="6">
        <v>38.408539</v>
      </c>
      <c r="F195" s="6">
        <v>36.807903</v>
      </c>
      <c r="G195" s="6">
        <v>32.709728</v>
      </c>
      <c r="H195" s="6">
        <v>31.398634</v>
      </c>
      <c r="I195" s="6">
        <v>30.199883</v>
      </c>
      <c r="J195" s="6">
        <v>29.964687</v>
      </c>
      <c r="K195" s="6">
        <v>41.909176</v>
      </c>
      <c r="L195" s="6">
        <v>38.236153</v>
      </c>
      <c r="M195" s="6">
        <v>35.505157</v>
      </c>
      <c r="N195" s="6"/>
      <c r="O195" s="6"/>
    </row>
    <row r="196" s="1" customFormat="1" spans="1:15">
      <c r="A196" s="5" t="s">
        <v>56</v>
      </c>
      <c r="B196" s="5" t="s">
        <v>1201</v>
      </c>
      <c r="C196" s="5" t="s">
        <v>1166</v>
      </c>
      <c r="D196" s="5" t="s">
        <v>1176</v>
      </c>
      <c r="E196" s="6">
        <v>14.1003844646062</v>
      </c>
      <c r="F196" s="6">
        <v>28.9738049012961</v>
      </c>
      <c r="G196" s="6">
        <v>2.70712469491525</v>
      </c>
      <c r="H196" s="6">
        <v>2.91472399700897</v>
      </c>
      <c r="I196" s="6">
        <v>2.77170616151545</v>
      </c>
      <c r="J196" s="6">
        <v>2.71812255932203</v>
      </c>
      <c r="K196" s="6">
        <v>8.20150698703888</v>
      </c>
      <c r="L196" s="6">
        <v>5.15594801595214</v>
      </c>
      <c r="M196" s="6">
        <v>2.85887451545364</v>
      </c>
      <c r="N196" s="6"/>
      <c r="O196" s="6"/>
    </row>
    <row r="197" s="1" customFormat="1" spans="1:15">
      <c r="A197" s="5" t="s">
        <v>1202</v>
      </c>
      <c r="B197" s="5" t="s">
        <v>1203</v>
      </c>
      <c r="C197" s="5" t="s">
        <v>1166</v>
      </c>
      <c r="D197" s="5" t="s">
        <v>1176</v>
      </c>
      <c r="E197" s="6">
        <v>1.8673791159978</v>
      </c>
      <c r="F197" s="6">
        <v>2.2401697528862</v>
      </c>
      <c r="G197" s="6">
        <v>1.40092659923035</v>
      </c>
      <c r="H197" s="6">
        <v>1.14752733369984</v>
      </c>
      <c r="I197" s="6">
        <v>1.7911910731171</v>
      </c>
      <c r="J197" s="6">
        <v>2.21500039362287</v>
      </c>
      <c r="K197" s="6">
        <v>1.72962397938428</v>
      </c>
      <c r="L197" s="6">
        <v>0.817810684716877</v>
      </c>
      <c r="M197" s="6">
        <v>0.292907745189665</v>
      </c>
      <c r="N197" s="6"/>
      <c r="O197" s="6"/>
    </row>
    <row r="198" s="1" customFormat="1" spans="1:15">
      <c r="A198" s="5" t="s">
        <v>1204</v>
      </c>
      <c r="B198" s="5" t="s">
        <v>1205</v>
      </c>
      <c r="C198" s="5" t="s">
        <v>1166</v>
      </c>
      <c r="D198" s="5" t="s">
        <v>1206</v>
      </c>
      <c r="E198" s="6">
        <v>0.394421941798942</v>
      </c>
      <c r="F198" s="6">
        <v>0.305405026455026</v>
      </c>
      <c r="G198" s="6">
        <v>0.663259795767196</v>
      </c>
      <c r="H198" s="6">
        <v>0.253671</v>
      </c>
      <c r="I198" s="6">
        <v>0.0001</v>
      </c>
      <c r="J198" s="6">
        <v>0.0001</v>
      </c>
      <c r="K198" s="6">
        <v>0.037067</v>
      </c>
      <c r="L198" s="6">
        <v>0.209076</v>
      </c>
      <c r="M198" s="6">
        <v>0.42899984973545</v>
      </c>
      <c r="N198" s="8"/>
      <c r="O198" s="8"/>
    </row>
    <row r="199" s="1" customFormat="1" ht="14.55" spans="1:15">
      <c r="A199" s="4" t="s">
        <v>1207</v>
      </c>
      <c r="B199" s="4" t="s">
        <v>1208</v>
      </c>
      <c r="C199" s="4" t="s">
        <v>1166</v>
      </c>
      <c r="D199" s="4" t="s">
        <v>1206</v>
      </c>
      <c r="E199" s="9">
        <v>1.433506</v>
      </c>
      <c r="F199" s="9">
        <v>1.228159</v>
      </c>
      <c r="G199" s="9">
        <v>1.211143</v>
      </c>
      <c r="H199" s="9">
        <v>1.037485</v>
      </c>
      <c r="I199" s="9">
        <v>0.642113</v>
      </c>
      <c r="J199" s="9">
        <v>0.792152</v>
      </c>
      <c r="K199" s="9">
        <v>0.671931</v>
      </c>
      <c r="L199" s="9">
        <v>0.644832</v>
      </c>
      <c r="M199" s="9">
        <v>1.151993</v>
      </c>
      <c r="N199" s="6"/>
      <c r="O199" s="6"/>
    </row>
  </sheetData>
  <sortState ref="A2:O198">
    <sortCondition ref="C2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6"/>
  <sheetViews>
    <sheetView workbookViewId="0">
      <selection activeCell="B23" sqref="B23:B24"/>
    </sheetView>
  </sheetViews>
  <sheetFormatPr defaultColWidth="8.88888888888889" defaultRowHeight="13.8"/>
  <cols>
    <col min="1" max="1" width="19.2222222222222" style="53" customWidth="1"/>
    <col min="2" max="2" width="15.1111111111111" style="53" customWidth="1"/>
    <col min="3" max="3" width="18.6666666666667" style="53" customWidth="1"/>
    <col min="4" max="4" width="17.7777777777778" style="53" customWidth="1"/>
    <col min="5" max="5" width="19.8888888888889" style="53" customWidth="1"/>
    <col min="6" max="6" width="15" style="53" customWidth="1"/>
    <col min="7" max="7" width="14.6666666666667" style="53" customWidth="1"/>
    <col min="8" max="8" width="12.6666666666667" style="53" customWidth="1"/>
    <col min="9" max="9" width="12.7777777777778" style="54" customWidth="1"/>
    <col min="10" max="10" width="23.6666666666667" style="53" customWidth="1"/>
    <col min="11" max="11" width="25.8888888888889" style="53" customWidth="1"/>
    <col min="12" max="12" width="14.5555555555556" style="53" customWidth="1"/>
    <col min="13" max="16384" width="8.88888888888889" style="53"/>
  </cols>
  <sheetData>
    <row r="1" ht="14.55" spans="1:11">
      <c r="A1" s="32" t="s">
        <v>68</v>
      </c>
      <c r="B1" s="55"/>
      <c r="C1" s="55"/>
      <c r="D1" s="55"/>
      <c r="E1" s="55"/>
      <c r="F1" s="55"/>
      <c r="G1" s="55"/>
      <c r="H1" s="55"/>
      <c r="I1" s="61"/>
      <c r="J1" s="55"/>
      <c r="K1" s="55"/>
    </row>
    <row r="2" s="44" customFormat="1" ht="14.55" spans="1:11">
      <c r="A2" s="46" t="s">
        <v>69</v>
      </c>
      <c r="B2" s="46" t="s">
        <v>70</v>
      </c>
      <c r="C2" s="46" t="s">
        <v>71</v>
      </c>
      <c r="D2" s="46" t="s">
        <v>72</v>
      </c>
      <c r="E2" s="46" t="s">
        <v>73</v>
      </c>
      <c r="F2" s="46" t="s">
        <v>74</v>
      </c>
      <c r="G2" s="46" t="s">
        <v>75</v>
      </c>
      <c r="H2" s="46" t="s">
        <v>76</v>
      </c>
      <c r="I2" s="62" t="s">
        <v>77</v>
      </c>
      <c r="J2" s="46" t="s">
        <v>78</v>
      </c>
      <c r="K2" s="46" t="s">
        <v>79</v>
      </c>
    </row>
    <row r="3" s="44" customFormat="1" spans="1:11">
      <c r="A3" s="42" t="s">
        <v>80</v>
      </c>
      <c r="B3" s="56">
        <v>55907224</v>
      </c>
      <c r="C3" s="42">
        <v>8.39</v>
      </c>
      <c r="D3" s="56">
        <v>53078860</v>
      </c>
      <c r="E3" s="42">
        <v>7.96</v>
      </c>
      <c r="F3" s="57">
        <v>94.94</v>
      </c>
      <c r="G3" s="57">
        <v>99.96</v>
      </c>
      <c r="H3" s="57">
        <v>98.23</v>
      </c>
      <c r="I3" s="58">
        <v>46.5</v>
      </c>
      <c r="J3" s="42" t="s">
        <v>81</v>
      </c>
      <c r="K3" s="42" t="s">
        <v>82</v>
      </c>
    </row>
    <row r="4" s="44" customFormat="1" spans="1:11">
      <c r="A4" s="42" t="s">
        <v>83</v>
      </c>
      <c r="B4" s="56">
        <v>52037264</v>
      </c>
      <c r="C4" s="42">
        <v>7.81</v>
      </c>
      <c r="D4" s="56">
        <v>49648176</v>
      </c>
      <c r="E4" s="42">
        <v>7.45</v>
      </c>
      <c r="F4" s="57">
        <v>95.41</v>
      </c>
      <c r="G4" s="57">
        <v>99.97</v>
      </c>
      <c r="H4" s="57">
        <v>98.29</v>
      </c>
      <c r="I4" s="58">
        <v>46</v>
      </c>
      <c r="J4" s="42" t="s">
        <v>84</v>
      </c>
      <c r="K4" s="42" t="s">
        <v>85</v>
      </c>
    </row>
    <row r="5" s="44" customFormat="1" spans="1:11">
      <c r="A5" s="42" t="s">
        <v>86</v>
      </c>
      <c r="B5" s="56">
        <v>54954048</v>
      </c>
      <c r="C5" s="42">
        <v>8.24</v>
      </c>
      <c r="D5" s="56">
        <v>53068332</v>
      </c>
      <c r="E5" s="42">
        <v>7.96</v>
      </c>
      <c r="F5" s="57">
        <v>96.57</v>
      </c>
      <c r="G5" s="57">
        <v>99.97</v>
      </c>
      <c r="H5" s="57">
        <v>98.34</v>
      </c>
      <c r="I5" s="58">
        <v>46</v>
      </c>
      <c r="J5" s="42" t="s">
        <v>87</v>
      </c>
      <c r="K5" s="42" t="s">
        <v>88</v>
      </c>
    </row>
    <row r="6" s="44" customFormat="1" spans="1:11">
      <c r="A6" s="42" t="s">
        <v>89</v>
      </c>
      <c r="B6" s="56">
        <v>51308004</v>
      </c>
      <c r="C6" s="42">
        <v>7.7</v>
      </c>
      <c r="D6" s="56">
        <v>49168428</v>
      </c>
      <c r="E6" s="42">
        <v>7.38</v>
      </c>
      <c r="F6" s="57">
        <v>95.83</v>
      </c>
      <c r="G6" s="57">
        <v>99.97</v>
      </c>
      <c r="H6" s="57">
        <v>98.29</v>
      </c>
      <c r="I6" s="58">
        <v>46</v>
      </c>
      <c r="J6" s="42" t="s">
        <v>90</v>
      </c>
      <c r="K6" s="42" t="s">
        <v>91</v>
      </c>
    </row>
    <row r="7" s="44" customFormat="1" spans="1:11">
      <c r="A7" s="42" t="s">
        <v>92</v>
      </c>
      <c r="B7" s="56">
        <v>55532922</v>
      </c>
      <c r="C7" s="42">
        <v>8.33</v>
      </c>
      <c r="D7" s="56">
        <v>53315710</v>
      </c>
      <c r="E7" s="58">
        <v>8</v>
      </c>
      <c r="F7" s="57">
        <v>96.01</v>
      </c>
      <c r="G7" s="57">
        <v>99.97</v>
      </c>
      <c r="H7" s="57">
        <v>98.46</v>
      </c>
      <c r="I7" s="58">
        <v>46</v>
      </c>
      <c r="J7" s="42" t="s">
        <v>93</v>
      </c>
      <c r="K7" s="42" t="s">
        <v>94</v>
      </c>
    </row>
    <row r="8" s="44" customFormat="1" spans="1:11">
      <c r="A8" s="42" t="s">
        <v>95</v>
      </c>
      <c r="B8" s="56">
        <v>50953316</v>
      </c>
      <c r="C8" s="42">
        <v>7.64</v>
      </c>
      <c r="D8" s="56">
        <v>48613770</v>
      </c>
      <c r="E8" s="42">
        <v>7.29</v>
      </c>
      <c r="F8" s="57">
        <v>95.41</v>
      </c>
      <c r="G8" s="57">
        <v>99.97</v>
      </c>
      <c r="H8" s="57">
        <v>98.26</v>
      </c>
      <c r="I8" s="58">
        <v>46</v>
      </c>
      <c r="J8" s="42" t="s">
        <v>96</v>
      </c>
      <c r="K8" s="42" t="s">
        <v>97</v>
      </c>
    </row>
    <row r="9" s="44" customFormat="1" spans="1:11">
      <c r="A9" s="42" t="s">
        <v>98</v>
      </c>
      <c r="B9" s="56">
        <v>37028204</v>
      </c>
      <c r="C9" s="42">
        <v>5.55</v>
      </c>
      <c r="D9" s="56">
        <v>35740958</v>
      </c>
      <c r="E9" s="42">
        <v>5.36</v>
      </c>
      <c r="F9" s="57">
        <v>96.52</v>
      </c>
      <c r="G9" s="57">
        <v>99.98</v>
      </c>
      <c r="H9" s="57">
        <v>98.61</v>
      </c>
      <c r="I9" s="58">
        <v>46</v>
      </c>
      <c r="J9" s="42" t="s">
        <v>99</v>
      </c>
      <c r="K9" s="42" t="s">
        <v>100</v>
      </c>
    </row>
    <row r="10" s="44" customFormat="1" spans="1:11">
      <c r="A10" s="42" t="s">
        <v>101</v>
      </c>
      <c r="B10" s="56">
        <v>38552962</v>
      </c>
      <c r="C10" s="42">
        <v>5.78</v>
      </c>
      <c r="D10" s="56">
        <v>37149938</v>
      </c>
      <c r="E10" s="42">
        <v>5.57</v>
      </c>
      <c r="F10" s="57">
        <v>96.36</v>
      </c>
      <c r="G10" s="57">
        <v>99.98</v>
      </c>
      <c r="H10" s="57">
        <v>98.62</v>
      </c>
      <c r="I10" s="58">
        <v>46</v>
      </c>
      <c r="J10" s="42" t="s">
        <v>102</v>
      </c>
      <c r="K10" s="42" t="s">
        <v>103</v>
      </c>
    </row>
    <row r="11" s="44" customFormat="1" spans="1:11">
      <c r="A11" s="42" t="s">
        <v>104</v>
      </c>
      <c r="B11" s="56">
        <v>38472582</v>
      </c>
      <c r="C11" s="42">
        <v>5.77</v>
      </c>
      <c r="D11" s="56">
        <v>35582256</v>
      </c>
      <c r="E11" s="42">
        <v>5.34</v>
      </c>
      <c r="F11" s="57">
        <v>92.49</v>
      </c>
      <c r="G11" s="57">
        <v>99.98</v>
      </c>
      <c r="H11" s="57">
        <v>97.19</v>
      </c>
      <c r="I11" s="58">
        <v>46.5</v>
      </c>
      <c r="J11" s="42" t="s">
        <v>105</v>
      </c>
      <c r="K11" s="42" t="s">
        <v>106</v>
      </c>
    </row>
    <row r="12" s="44" customFormat="1" spans="1:12">
      <c r="A12" s="42" t="s">
        <v>107</v>
      </c>
      <c r="B12" s="56">
        <v>49199792</v>
      </c>
      <c r="C12" s="42">
        <v>7.38</v>
      </c>
      <c r="D12" s="56">
        <v>47380268</v>
      </c>
      <c r="E12" s="42">
        <v>7.11</v>
      </c>
      <c r="F12" s="57">
        <v>96.3</v>
      </c>
      <c r="G12" s="57">
        <v>99.97</v>
      </c>
      <c r="H12" s="57">
        <v>97.01</v>
      </c>
      <c r="I12" s="58">
        <v>46</v>
      </c>
      <c r="J12" s="42" t="s">
        <v>108</v>
      </c>
      <c r="K12" s="42" t="s">
        <v>109</v>
      </c>
      <c r="L12" s="53"/>
    </row>
    <row r="13" s="44" customFormat="1" spans="1:12">
      <c r="A13" s="42" t="s">
        <v>110</v>
      </c>
      <c r="B13" s="56">
        <v>35494726</v>
      </c>
      <c r="C13" s="42">
        <v>5.32</v>
      </c>
      <c r="D13" s="56">
        <v>33860316</v>
      </c>
      <c r="E13" s="42">
        <v>5.08</v>
      </c>
      <c r="F13" s="57">
        <v>95.4</v>
      </c>
      <c r="G13" s="57">
        <v>99.97</v>
      </c>
      <c r="H13" s="57">
        <v>95.89</v>
      </c>
      <c r="I13" s="58">
        <v>46</v>
      </c>
      <c r="J13" s="42" t="s">
        <v>111</v>
      </c>
      <c r="K13" s="42" t="s">
        <v>112</v>
      </c>
      <c r="L13" s="53"/>
    </row>
    <row r="14" s="44" customFormat="1" spans="1:12">
      <c r="A14" s="42" t="s">
        <v>113</v>
      </c>
      <c r="B14" s="56">
        <v>37631178</v>
      </c>
      <c r="C14" s="42">
        <v>5.64</v>
      </c>
      <c r="D14" s="56">
        <v>35862524</v>
      </c>
      <c r="E14" s="42">
        <v>5.38</v>
      </c>
      <c r="F14" s="57">
        <v>95.3</v>
      </c>
      <c r="G14" s="57">
        <v>99.97</v>
      </c>
      <c r="H14" s="57">
        <v>96.21</v>
      </c>
      <c r="I14" s="58">
        <v>46</v>
      </c>
      <c r="J14" s="42" t="s">
        <v>114</v>
      </c>
      <c r="K14" s="42" t="s">
        <v>115</v>
      </c>
      <c r="L14" s="53"/>
    </row>
    <row r="15" s="44" customFormat="1" spans="1:12">
      <c r="A15" s="42" t="s">
        <v>116</v>
      </c>
      <c r="B15" s="56">
        <v>35197692</v>
      </c>
      <c r="C15" s="42">
        <v>5.28</v>
      </c>
      <c r="D15" s="56">
        <v>33719262</v>
      </c>
      <c r="E15" s="42">
        <v>5.06</v>
      </c>
      <c r="F15" s="57">
        <v>95.8</v>
      </c>
      <c r="G15" s="57">
        <v>99.97</v>
      </c>
      <c r="H15" s="57">
        <v>96.31</v>
      </c>
      <c r="I15" s="58">
        <v>46</v>
      </c>
      <c r="J15" s="42" t="s">
        <v>117</v>
      </c>
      <c r="K15" s="42" t="s">
        <v>118</v>
      </c>
      <c r="L15" s="53"/>
    </row>
    <row r="16" s="44" customFormat="1" spans="1:12">
      <c r="A16" s="42" t="s">
        <v>119</v>
      </c>
      <c r="B16" s="56">
        <v>42904672</v>
      </c>
      <c r="C16" s="42">
        <v>6.44</v>
      </c>
      <c r="D16" s="56">
        <v>40706988</v>
      </c>
      <c r="E16" s="42">
        <v>6.11</v>
      </c>
      <c r="F16" s="57">
        <v>94.88</v>
      </c>
      <c r="G16" s="57">
        <v>99.97</v>
      </c>
      <c r="H16" s="57">
        <v>96.36</v>
      </c>
      <c r="I16" s="58">
        <v>46</v>
      </c>
      <c r="J16" s="42" t="s">
        <v>120</v>
      </c>
      <c r="K16" s="42" t="s">
        <v>121</v>
      </c>
      <c r="L16" s="53"/>
    </row>
    <row r="17" s="44" customFormat="1" spans="1:12">
      <c r="A17" s="42" t="s">
        <v>122</v>
      </c>
      <c r="B17" s="56">
        <v>53997094</v>
      </c>
      <c r="C17" s="58">
        <v>8.1</v>
      </c>
      <c r="D17" s="56">
        <v>51457684</v>
      </c>
      <c r="E17" s="42">
        <v>7.72</v>
      </c>
      <c r="F17" s="57">
        <v>95.3</v>
      </c>
      <c r="G17" s="57">
        <v>99.97</v>
      </c>
      <c r="H17" s="57">
        <v>96.16</v>
      </c>
      <c r="I17" s="58">
        <v>46</v>
      </c>
      <c r="J17" s="42" t="s">
        <v>123</v>
      </c>
      <c r="K17" s="42" t="s">
        <v>124</v>
      </c>
      <c r="L17" s="53"/>
    </row>
    <row r="18" s="44" customFormat="1" spans="1:11">
      <c r="A18" s="42" t="s">
        <v>125</v>
      </c>
      <c r="B18" s="56">
        <v>50823370</v>
      </c>
      <c r="C18" s="42">
        <v>7.62</v>
      </c>
      <c r="D18" s="56">
        <v>48638656</v>
      </c>
      <c r="E18" s="58">
        <v>7.3</v>
      </c>
      <c r="F18" s="57">
        <v>95.7</v>
      </c>
      <c r="G18" s="57">
        <v>99.98</v>
      </c>
      <c r="H18" s="57">
        <v>97.27</v>
      </c>
      <c r="I18" s="58">
        <v>46</v>
      </c>
      <c r="J18" s="42" t="s">
        <v>126</v>
      </c>
      <c r="K18" s="42" t="s">
        <v>127</v>
      </c>
    </row>
    <row r="19" s="44" customFormat="1" spans="1:11">
      <c r="A19" s="42" t="s">
        <v>128</v>
      </c>
      <c r="B19" s="56">
        <v>34215324</v>
      </c>
      <c r="C19" s="42">
        <v>5.13</v>
      </c>
      <c r="D19" s="56">
        <v>32914440</v>
      </c>
      <c r="E19" s="42">
        <v>4.94</v>
      </c>
      <c r="F19" s="57">
        <v>96.2</v>
      </c>
      <c r="G19" s="57">
        <v>99.98</v>
      </c>
      <c r="H19" s="57">
        <v>96.22</v>
      </c>
      <c r="I19" s="58">
        <v>46</v>
      </c>
      <c r="J19" s="42" t="s">
        <v>129</v>
      </c>
      <c r="K19" s="42" t="s">
        <v>130</v>
      </c>
    </row>
    <row r="20" s="44" customFormat="1" ht="14.55" spans="1:11">
      <c r="A20" s="46" t="s">
        <v>131</v>
      </c>
      <c r="B20" s="59">
        <v>36953008</v>
      </c>
      <c r="C20" s="46">
        <v>5.54</v>
      </c>
      <c r="D20" s="59">
        <v>35416906</v>
      </c>
      <c r="E20" s="46">
        <v>5.31</v>
      </c>
      <c r="F20" s="60">
        <v>95.84</v>
      </c>
      <c r="G20" s="60">
        <v>99.98</v>
      </c>
      <c r="H20" s="60">
        <v>95.97</v>
      </c>
      <c r="I20" s="62">
        <v>46</v>
      </c>
      <c r="J20" s="46" t="s">
        <v>132</v>
      </c>
      <c r="K20" s="46" t="s">
        <v>133</v>
      </c>
    </row>
    <row r="21" spans="1:11">
      <c r="A21" s="42"/>
      <c r="B21" s="56"/>
      <c r="C21" s="42"/>
      <c r="D21" s="56"/>
      <c r="E21" s="42"/>
      <c r="F21" s="57"/>
      <c r="G21" s="57"/>
      <c r="H21" s="57"/>
      <c r="I21" s="58"/>
      <c r="J21" s="42"/>
      <c r="K21" s="42"/>
    </row>
    <row r="22" spans="1:11">
      <c r="A22" s="42"/>
      <c r="B22" s="56"/>
      <c r="C22" s="42"/>
      <c r="D22" s="56"/>
      <c r="E22" s="42"/>
      <c r="F22" s="57"/>
      <c r="G22" s="57"/>
      <c r="H22" s="57"/>
      <c r="I22" s="58"/>
      <c r="J22" s="42"/>
      <c r="K22" s="42"/>
    </row>
    <row r="23" spans="1:11">
      <c r="A23" s="42"/>
      <c r="B23" s="56"/>
      <c r="C23" s="42"/>
      <c r="D23" s="56"/>
      <c r="E23" s="42"/>
      <c r="F23" s="57"/>
      <c r="G23" s="57"/>
      <c r="H23" s="57"/>
      <c r="I23" s="58"/>
      <c r="J23" s="42"/>
      <c r="K23" s="42"/>
    </row>
    <row r="24" spans="1:11">
      <c r="A24" s="42"/>
      <c r="B24" s="56"/>
      <c r="C24" s="42"/>
      <c r="D24" s="56"/>
      <c r="E24" s="42"/>
      <c r="F24" s="57"/>
      <c r="G24" s="57"/>
      <c r="H24" s="57"/>
      <c r="I24" s="58"/>
      <c r="J24" s="42"/>
      <c r="K24" s="42"/>
    </row>
    <row r="25" spans="1:11">
      <c r="A25" s="42"/>
      <c r="B25" s="56"/>
      <c r="C25" s="42"/>
      <c r="D25" s="56"/>
      <c r="E25" s="42"/>
      <c r="F25" s="57"/>
      <c r="G25" s="57"/>
      <c r="H25" s="57"/>
      <c r="I25" s="58"/>
      <c r="J25" s="42"/>
      <c r="K25" s="42"/>
    </row>
    <row r="26" spans="1:11">
      <c r="A26" s="42"/>
      <c r="B26" s="56"/>
      <c r="C26" s="58"/>
      <c r="D26" s="56"/>
      <c r="E26" s="42"/>
      <c r="F26" s="57"/>
      <c r="G26" s="57"/>
      <c r="H26" s="57"/>
      <c r="I26" s="58"/>
      <c r="J26" s="42"/>
      <c r="K26" s="42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6"/>
  <sheetViews>
    <sheetView workbookViewId="0">
      <selection activeCell="A1" sqref="A1:C1"/>
    </sheetView>
  </sheetViews>
  <sheetFormatPr defaultColWidth="8.88888888888889" defaultRowHeight="15.6" outlineLevelCol="2"/>
  <cols>
    <col min="1" max="1" width="23.5555555555556" style="47" customWidth="1"/>
    <col min="2" max="2" width="37.2222222222222" style="47" customWidth="1"/>
    <col min="3" max="3" width="38.5555555555556" style="47" customWidth="1"/>
  </cols>
  <sheetData>
    <row r="1" ht="15.15" spans="1:3">
      <c r="A1" s="32" t="s">
        <v>134</v>
      </c>
      <c r="B1" s="32"/>
      <c r="C1" s="32"/>
    </row>
    <row r="2" ht="15.15" spans="1:3">
      <c r="A2" s="46" t="s">
        <v>135</v>
      </c>
      <c r="B2" s="48" t="s">
        <v>136</v>
      </c>
      <c r="C2" s="48" t="s">
        <v>137</v>
      </c>
    </row>
    <row r="3" ht="14.4" spans="1:3">
      <c r="A3" s="49" t="s">
        <v>138</v>
      </c>
      <c r="B3" s="50">
        <v>2666</v>
      </c>
      <c r="C3" s="50">
        <v>4366</v>
      </c>
    </row>
    <row r="4" ht="14.4" spans="1:3">
      <c r="A4" s="49" t="s">
        <v>139</v>
      </c>
      <c r="B4" s="50">
        <v>3281</v>
      </c>
      <c r="C4" s="50">
        <v>3604</v>
      </c>
    </row>
    <row r="5" ht="14.4" spans="1:3">
      <c r="A5" s="49" t="s">
        <v>140</v>
      </c>
      <c r="B5" s="49">
        <v>3126</v>
      </c>
      <c r="C5" s="49">
        <v>4530</v>
      </c>
    </row>
    <row r="6" ht="14.4" spans="1:3">
      <c r="A6" s="49" t="s">
        <v>141</v>
      </c>
      <c r="B6" s="49">
        <v>867</v>
      </c>
      <c r="C6" s="49">
        <v>1966</v>
      </c>
    </row>
    <row r="7" ht="15.15" spans="1:3">
      <c r="A7" s="46" t="s">
        <v>142</v>
      </c>
      <c r="B7" s="46">
        <v>1139</v>
      </c>
      <c r="C7" s="46">
        <v>921</v>
      </c>
    </row>
    <row r="8" spans="1:3">
      <c r="A8" s="51"/>
      <c r="B8" s="51"/>
      <c r="C8" s="51"/>
    </row>
    <row r="11" ht="14.4" spans="1:3">
      <c r="A11" s="45"/>
      <c r="B11" s="45"/>
      <c r="C11" s="45"/>
    </row>
    <row r="12" ht="14.4" spans="1:3">
      <c r="A12" s="45"/>
      <c r="B12" s="52"/>
      <c r="C12" s="52"/>
    </row>
    <row r="13" ht="14.4" spans="1:3">
      <c r="A13" s="45"/>
      <c r="B13" s="52"/>
      <c r="C13" s="52"/>
    </row>
    <row r="14" ht="14.4" spans="1:3">
      <c r="A14" s="45"/>
      <c r="B14" s="52"/>
      <c r="C14" s="52"/>
    </row>
    <row r="15" ht="14.4" spans="1:3">
      <c r="A15" s="45"/>
      <c r="B15" s="52"/>
      <c r="C15" s="52"/>
    </row>
    <row r="16" ht="14.4" spans="1:3">
      <c r="A16" s="45"/>
      <c r="B16" s="52"/>
      <c r="C16" s="52"/>
    </row>
  </sheetData>
  <mergeCells count="1">
    <mergeCell ref="A1:C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89"/>
  <sheetViews>
    <sheetView workbookViewId="0">
      <selection activeCell="A1" sqref="A1"/>
    </sheetView>
  </sheetViews>
  <sheetFormatPr defaultColWidth="8.88888888888889" defaultRowHeight="14.4"/>
  <cols>
    <col min="1" max="1" width="18.6666666666667" customWidth="1"/>
    <col min="2" max="2" width="17.5555555555556" customWidth="1"/>
    <col min="3" max="3" width="15.7777777777778" customWidth="1"/>
    <col min="4" max="4" width="28.8888888888889" customWidth="1"/>
  </cols>
  <sheetData>
    <row r="1" ht="16.35" spans="1:19">
      <c r="A1" s="2" t="s">
        <v>143</v>
      </c>
      <c r="B1" s="39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</row>
    <row r="2" s="38" customFormat="1" ht="15.15" spans="1:20">
      <c r="A2" s="4" t="s">
        <v>144</v>
      </c>
      <c r="B2" s="4" t="s">
        <v>145</v>
      </c>
      <c r="C2" s="41" t="s">
        <v>146</v>
      </c>
      <c r="D2" s="4" t="s">
        <v>147</v>
      </c>
      <c r="E2" s="4" t="s">
        <v>148</v>
      </c>
      <c r="F2" s="4" t="s">
        <v>149</v>
      </c>
      <c r="G2" s="4" t="s">
        <v>150</v>
      </c>
      <c r="H2" s="4" t="s">
        <v>151</v>
      </c>
      <c r="I2" s="4" t="s">
        <v>152</v>
      </c>
      <c r="J2" s="4" t="s">
        <v>153</v>
      </c>
      <c r="K2" s="4" t="s">
        <v>154</v>
      </c>
      <c r="L2" s="4" t="s">
        <v>155</v>
      </c>
      <c r="M2" s="4" t="s">
        <v>156</v>
      </c>
      <c r="N2" s="4" t="s">
        <v>157</v>
      </c>
      <c r="O2" s="4" t="s">
        <v>158</v>
      </c>
      <c r="P2" s="4" t="s">
        <v>159</v>
      </c>
      <c r="Q2" s="4" t="s">
        <v>160</v>
      </c>
      <c r="R2" s="4" t="s">
        <v>161</v>
      </c>
      <c r="S2" s="4" t="s">
        <v>162</v>
      </c>
      <c r="T2" s="45"/>
    </row>
    <row r="3" s="38" customFormat="1" spans="1:20">
      <c r="A3" s="5" t="s">
        <v>163</v>
      </c>
      <c r="B3" s="5" t="s">
        <v>164</v>
      </c>
      <c r="C3" s="42" t="s">
        <v>165</v>
      </c>
      <c r="D3" s="5" t="s">
        <v>166</v>
      </c>
      <c r="E3" s="6">
        <v>15.2883682551267</v>
      </c>
      <c r="F3" s="6">
        <v>15.3061397044632</v>
      </c>
      <c r="G3" s="6">
        <v>14.9391201544029</v>
      </c>
      <c r="H3" s="6">
        <v>14.2363048624849</v>
      </c>
      <c r="I3" s="6">
        <v>15.0816186453558</v>
      </c>
      <c r="J3" s="6">
        <v>13.481646814234</v>
      </c>
      <c r="K3" s="6">
        <v>24.8403819638118</v>
      </c>
      <c r="L3" s="6">
        <v>25.5586592858866</v>
      </c>
      <c r="M3" s="6">
        <v>29.4453871320869</v>
      </c>
      <c r="N3" s="6">
        <v>48.6351971743064</v>
      </c>
      <c r="O3" s="6">
        <v>41.0600480548854</v>
      </c>
      <c r="P3" s="6">
        <v>45.5259533262967</v>
      </c>
      <c r="Q3" s="6">
        <v>3.56802104898349e-39</v>
      </c>
      <c r="R3" s="6">
        <v>2.74556449749099e-38</v>
      </c>
      <c r="S3" s="5" t="s">
        <v>167</v>
      </c>
      <c r="T3" s="45"/>
    </row>
    <row r="4" s="38" customFormat="1" spans="1:19">
      <c r="A4" s="5" t="s">
        <v>168</v>
      </c>
      <c r="B4" s="5" t="s">
        <v>169</v>
      </c>
      <c r="C4" s="42" t="s">
        <v>165</v>
      </c>
      <c r="D4" s="5" t="s">
        <v>170</v>
      </c>
      <c r="E4" s="6">
        <v>3.028164</v>
      </c>
      <c r="F4" s="6">
        <v>2.247069</v>
      </c>
      <c r="G4" s="6">
        <v>2.25923</v>
      </c>
      <c r="H4" s="6">
        <v>1.341605</v>
      </c>
      <c r="I4" s="6">
        <v>1.54585</v>
      </c>
      <c r="J4" s="6">
        <v>1.503034</v>
      </c>
      <c r="K4" s="6">
        <v>3.729245</v>
      </c>
      <c r="L4" s="6">
        <v>5.529766</v>
      </c>
      <c r="M4" s="6">
        <v>2.514431</v>
      </c>
      <c r="N4" s="6">
        <v>5.847093</v>
      </c>
      <c r="O4" s="6">
        <v>6.183158</v>
      </c>
      <c r="P4" s="6">
        <v>7.179339</v>
      </c>
      <c r="Q4" s="6">
        <v>2.38830388696974e-12</v>
      </c>
      <c r="R4" s="6">
        <v>6.07242489952359e-12</v>
      </c>
      <c r="S4" s="5" t="s">
        <v>167</v>
      </c>
    </row>
    <row r="5" s="38" customFormat="1" spans="1:19">
      <c r="A5" s="5" t="s">
        <v>171</v>
      </c>
      <c r="B5" s="5" t="s">
        <v>172</v>
      </c>
      <c r="C5" s="42" t="s">
        <v>165</v>
      </c>
      <c r="D5" s="5" t="s">
        <v>173</v>
      </c>
      <c r="E5" s="6">
        <v>30.9056905698989</v>
      </c>
      <c r="F5" s="6">
        <v>29.276044728138</v>
      </c>
      <c r="G5" s="6">
        <v>31.0866887727543</v>
      </c>
      <c r="H5" s="6">
        <v>12.502947792088</v>
      </c>
      <c r="I5" s="6">
        <v>15.0959423602023</v>
      </c>
      <c r="J5" s="6">
        <v>12.7604126511005</v>
      </c>
      <c r="K5" s="6">
        <v>2.44273342950625</v>
      </c>
      <c r="L5" s="6">
        <v>1.53288742444973</v>
      </c>
      <c r="M5" s="6">
        <v>2.16200808149911</v>
      </c>
      <c r="N5" s="6">
        <v>0.784803366448543</v>
      </c>
      <c r="O5" s="6">
        <v>0.604195120761452</v>
      </c>
      <c r="P5" s="6">
        <v>0.665445898274836</v>
      </c>
      <c r="Q5" s="6">
        <v>2.23731767525859e-172</v>
      </c>
      <c r="R5" s="6">
        <v>1.79937255312354e-170</v>
      </c>
      <c r="S5" s="5" t="s">
        <v>167</v>
      </c>
    </row>
    <row r="6" s="38" customFormat="1" spans="1:19">
      <c r="A6" s="5" t="s">
        <v>13</v>
      </c>
      <c r="B6" s="5" t="s">
        <v>174</v>
      </c>
      <c r="C6" s="42" t="s">
        <v>165</v>
      </c>
      <c r="D6" s="5" t="s">
        <v>175</v>
      </c>
      <c r="E6" s="6">
        <v>3.89279150361795</v>
      </c>
      <c r="F6" s="6">
        <v>3.691536</v>
      </c>
      <c r="G6" s="6">
        <v>3.18413538712012</v>
      </c>
      <c r="H6" s="6">
        <v>5.01263600976845</v>
      </c>
      <c r="I6" s="6">
        <v>4.90594443740955</v>
      </c>
      <c r="J6" s="6">
        <v>4.313647</v>
      </c>
      <c r="K6" s="6">
        <v>10.0622264692475</v>
      </c>
      <c r="L6" s="6">
        <v>11.8581400365412</v>
      </c>
      <c r="M6" s="6">
        <v>9.977489</v>
      </c>
      <c r="N6" s="6">
        <v>4.411757</v>
      </c>
      <c r="O6" s="6">
        <v>5.80589860021708</v>
      </c>
      <c r="P6" s="6">
        <v>5.49144363531114</v>
      </c>
      <c r="Q6" s="6">
        <v>1.8990414016946e-16</v>
      </c>
      <c r="R6" s="6">
        <v>6.16113272874626e-16</v>
      </c>
      <c r="S6" s="5" t="s">
        <v>167</v>
      </c>
    </row>
    <row r="7" s="38" customFormat="1" spans="1:19">
      <c r="A7" s="5" t="s">
        <v>176</v>
      </c>
      <c r="B7" s="5" t="s">
        <v>177</v>
      </c>
      <c r="C7" s="42" t="s">
        <v>165</v>
      </c>
      <c r="D7" s="5" t="s">
        <v>178</v>
      </c>
      <c r="E7" s="6">
        <v>88.106041</v>
      </c>
      <c r="F7" s="6">
        <v>82.362923</v>
      </c>
      <c r="G7" s="6">
        <v>91.858269</v>
      </c>
      <c r="H7" s="6">
        <v>43.866772</v>
      </c>
      <c r="I7" s="6">
        <v>47.629444</v>
      </c>
      <c r="J7" s="6">
        <v>43.804379</v>
      </c>
      <c r="K7" s="6">
        <v>57.906116</v>
      </c>
      <c r="L7" s="6">
        <v>59.723759</v>
      </c>
      <c r="M7" s="6">
        <v>64.681465</v>
      </c>
      <c r="N7" s="6">
        <v>57.887867</v>
      </c>
      <c r="O7" s="6">
        <v>56.592785</v>
      </c>
      <c r="P7" s="6">
        <v>56.536594</v>
      </c>
      <c r="Q7" s="6">
        <v>3.54052260353339e-10</v>
      </c>
      <c r="R7" s="6">
        <v>7.76121494094342e-10</v>
      </c>
      <c r="S7" s="5" t="s">
        <v>167</v>
      </c>
    </row>
    <row r="8" s="38" customFormat="1" spans="1:19">
      <c r="A8" s="5" t="s">
        <v>179</v>
      </c>
      <c r="B8" s="5" t="s">
        <v>180</v>
      </c>
      <c r="C8" s="42" t="s">
        <v>165</v>
      </c>
      <c r="D8" s="5" t="s">
        <v>178</v>
      </c>
      <c r="E8" s="6">
        <v>42.1384750982801</v>
      </c>
      <c r="F8" s="6">
        <v>47.3502559181818</v>
      </c>
      <c r="G8" s="6">
        <v>51.0498716771499</v>
      </c>
      <c r="H8" s="6">
        <v>33.729906719656</v>
      </c>
      <c r="I8" s="6">
        <v>38.596296234398</v>
      </c>
      <c r="J8" s="6">
        <v>35.6879283594595</v>
      </c>
      <c r="K8" s="6">
        <v>40.1769172022113</v>
      </c>
      <c r="L8" s="6">
        <v>45.8895979746929</v>
      </c>
      <c r="M8" s="6">
        <v>39.2279601292383</v>
      </c>
      <c r="N8" s="6">
        <v>33.3457762176904</v>
      </c>
      <c r="O8" s="6">
        <v>33.3344228321867</v>
      </c>
      <c r="P8" s="6">
        <v>37.2200032525799</v>
      </c>
      <c r="Q8" s="6">
        <v>0.0145782644801903</v>
      </c>
      <c r="R8" s="6">
        <v>0.0174389481227249</v>
      </c>
      <c r="S8" s="5" t="s">
        <v>167</v>
      </c>
    </row>
    <row r="9" s="38" customFormat="1" spans="1:19">
      <c r="A9" s="5" t="s">
        <v>181</v>
      </c>
      <c r="B9" s="5" t="s">
        <v>182</v>
      </c>
      <c r="C9" s="42" t="s">
        <v>165</v>
      </c>
      <c r="D9" s="5" t="s">
        <v>183</v>
      </c>
      <c r="E9" s="6">
        <v>13.6441818245192</v>
      </c>
      <c r="F9" s="6">
        <v>17.4867907301683</v>
      </c>
      <c r="G9" s="6">
        <v>17.5093764194712</v>
      </c>
      <c r="H9" s="6">
        <v>19.9011282530048</v>
      </c>
      <c r="I9" s="6">
        <v>20.0944475534856</v>
      </c>
      <c r="J9" s="6">
        <v>19.6861436844952</v>
      </c>
      <c r="K9" s="6">
        <v>11.839418936899</v>
      </c>
      <c r="L9" s="6">
        <v>11.0372479308894</v>
      </c>
      <c r="M9" s="6">
        <v>11.1806232782452</v>
      </c>
      <c r="N9" s="6">
        <v>3.92871929927885</v>
      </c>
      <c r="O9" s="6">
        <v>2.72885218269231</v>
      </c>
      <c r="P9" s="6">
        <v>3.11476278966346</v>
      </c>
      <c r="Q9" s="6">
        <v>2.26615063067875e-46</v>
      </c>
      <c r="R9" s="6">
        <v>2.12337271920063e-45</v>
      </c>
      <c r="S9" s="5" t="s">
        <v>167</v>
      </c>
    </row>
    <row r="10" s="38" customFormat="1" spans="1:19">
      <c r="A10" s="5" t="s">
        <v>184</v>
      </c>
      <c r="B10" s="5" t="s">
        <v>185</v>
      </c>
      <c r="C10" s="42" t="s">
        <v>165</v>
      </c>
      <c r="D10" s="5" t="s">
        <v>178</v>
      </c>
      <c r="E10" s="6">
        <v>74.6374355242812</v>
      </c>
      <c r="F10" s="6">
        <v>63.338885634936</v>
      </c>
      <c r="G10" s="6">
        <v>72.4290049357333</v>
      </c>
      <c r="H10" s="6">
        <v>75.4671268920029</v>
      </c>
      <c r="I10" s="6">
        <v>67.5757189173713</v>
      </c>
      <c r="J10" s="6">
        <v>65.6077071761295</v>
      </c>
      <c r="K10" s="6">
        <v>87.959753588548</v>
      </c>
      <c r="L10" s="6">
        <v>96.3794672962068</v>
      </c>
      <c r="M10" s="6">
        <v>67.8234827117661</v>
      </c>
      <c r="N10" s="6">
        <v>94.4452439893694</v>
      </c>
      <c r="O10" s="6">
        <v>99.4490270676492</v>
      </c>
      <c r="P10" s="6">
        <v>90.9243350659579</v>
      </c>
      <c r="Q10" s="6">
        <v>0.0231970953529667</v>
      </c>
      <c r="R10" s="6">
        <v>0.027204217030401</v>
      </c>
      <c r="S10" s="5" t="s">
        <v>167</v>
      </c>
    </row>
    <row r="11" s="38" customFormat="1" spans="1:19">
      <c r="A11" s="5" t="s">
        <v>186</v>
      </c>
      <c r="B11" s="5" t="s">
        <v>187</v>
      </c>
      <c r="C11" s="42" t="s">
        <v>165</v>
      </c>
      <c r="D11" s="5" t="s">
        <v>188</v>
      </c>
      <c r="E11" s="6">
        <v>7.293563</v>
      </c>
      <c r="F11" s="6">
        <v>5.879088</v>
      </c>
      <c r="G11" s="6">
        <v>6.852931</v>
      </c>
      <c r="H11" s="6">
        <v>0.714606</v>
      </c>
      <c r="I11" s="6">
        <v>0.974561</v>
      </c>
      <c r="J11" s="6">
        <v>0.601924</v>
      </c>
      <c r="K11" s="6">
        <v>1.241824</v>
      </c>
      <c r="L11" s="6">
        <v>1.969718</v>
      </c>
      <c r="M11" s="6">
        <v>0.337044</v>
      </c>
      <c r="N11" s="6">
        <v>0.423537</v>
      </c>
      <c r="O11" s="6">
        <v>0.246007</v>
      </c>
      <c r="P11" s="6">
        <v>0.374824</v>
      </c>
      <c r="Q11" s="6">
        <v>4.56394394003567e-23</v>
      </c>
      <c r="R11" s="6">
        <v>2.02860120951195e-22</v>
      </c>
      <c r="S11" s="5" t="s">
        <v>167</v>
      </c>
    </row>
    <row r="12" s="38" customFormat="1" spans="1:19">
      <c r="A12" s="5" t="s">
        <v>189</v>
      </c>
      <c r="B12" s="5" t="s">
        <v>190</v>
      </c>
      <c r="C12" s="42" t="s">
        <v>165</v>
      </c>
      <c r="D12" s="5" t="s">
        <v>191</v>
      </c>
      <c r="E12" s="6">
        <v>62.1598062077052</v>
      </c>
      <c r="F12" s="6">
        <v>89.944543318258</v>
      </c>
      <c r="G12" s="6">
        <v>60.2226134221106</v>
      </c>
      <c r="H12" s="6">
        <v>30.3595216968174</v>
      </c>
      <c r="I12" s="6">
        <v>34.3867748592965</v>
      </c>
      <c r="J12" s="6">
        <v>28.8612368777219</v>
      </c>
      <c r="K12" s="6">
        <v>29.682838078727</v>
      </c>
      <c r="L12" s="6">
        <v>30.5034011340034</v>
      </c>
      <c r="M12" s="6">
        <v>21.74444280067</v>
      </c>
      <c r="N12" s="6">
        <v>27.7496834103853</v>
      </c>
      <c r="O12" s="6">
        <v>26.698272120603</v>
      </c>
      <c r="P12" s="6">
        <v>25.8377191088777</v>
      </c>
      <c r="Q12" s="6">
        <v>2.64743330007491e-19</v>
      </c>
      <c r="R12" s="6">
        <v>9.91138922488233e-19</v>
      </c>
      <c r="S12" s="5" t="s">
        <v>167</v>
      </c>
    </row>
    <row r="13" s="38" customFormat="1" spans="1:19">
      <c r="A13" s="5" t="s">
        <v>192</v>
      </c>
      <c r="B13" s="5" t="s">
        <v>193</v>
      </c>
      <c r="C13" s="42" t="s">
        <v>165</v>
      </c>
      <c r="D13" s="5" t="s">
        <v>194</v>
      </c>
      <c r="E13" s="6">
        <v>37.1547111686537</v>
      </c>
      <c r="F13" s="6">
        <v>41.7323967318988</v>
      </c>
      <c r="G13" s="6">
        <v>47.5698076277988</v>
      </c>
      <c r="H13" s="6">
        <v>20.2715087932539</v>
      </c>
      <c r="I13" s="6">
        <v>23.5881305298052</v>
      </c>
      <c r="J13" s="6">
        <v>21.6109290849084</v>
      </c>
      <c r="K13" s="6">
        <v>17.6558088441407</v>
      </c>
      <c r="L13" s="6">
        <v>20.871922731608</v>
      </c>
      <c r="M13" s="6">
        <v>28.2361338511195</v>
      </c>
      <c r="N13" s="6">
        <v>26.4014793102646</v>
      </c>
      <c r="O13" s="6">
        <v>19.2482231209654</v>
      </c>
      <c r="P13" s="6">
        <v>21.0900691009014</v>
      </c>
      <c r="Q13" s="6">
        <v>4.51153948901683e-9</v>
      </c>
      <c r="R13" s="6">
        <v>9.16147282503895e-9</v>
      </c>
      <c r="S13" s="5" t="s">
        <v>167</v>
      </c>
    </row>
    <row r="14" s="38" customFormat="1" spans="1:19">
      <c r="A14" s="5" t="s">
        <v>195</v>
      </c>
      <c r="B14" s="5" t="s">
        <v>196</v>
      </c>
      <c r="C14" s="42" t="s">
        <v>165</v>
      </c>
      <c r="D14" s="5" t="s">
        <v>175</v>
      </c>
      <c r="E14" s="6">
        <v>20.0055908435881</v>
      </c>
      <c r="F14" s="6">
        <v>19.4126849520725</v>
      </c>
      <c r="G14" s="6">
        <v>22.2360503889249</v>
      </c>
      <c r="H14" s="6">
        <v>16.838031130829</v>
      </c>
      <c r="I14" s="6">
        <v>14.6733612781736</v>
      </c>
      <c r="J14" s="6">
        <v>15.375998318329</v>
      </c>
      <c r="K14" s="6">
        <v>16.7277329566062</v>
      </c>
      <c r="L14" s="6">
        <v>20.9327827992228</v>
      </c>
      <c r="M14" s="6">
        <v>15.1276676026554</v>
      </c>
      <c r="N14" s="6">
        <v>8.8834772121114</v>
      </c>
      <c r="O14" s="6">
        <v>8.54731054598446</v>
      </c>
      <c r="P14" s="6">
        <v>10.0302862716969</v>
      </c>
      <c r="Q14" s="6">
        <v>9.22168047756511e-11</v>
      </c>
      <c r="R14" s="6">
        <v>2.09903121793832e-10</v>
      </c>
      <c r="S14" s="5" t="s">
        <v>167</v>
      </c>
    </row>
    <row r="15" s="38" customFormat="1" spans="1:19">
      <c r="A15" s="5" t="s">
        <v>197</v>
      </c>
      <c r="B15" s="5" t="s">
        <v>198</v>
      </c>
      <c r="C15" s="42" t="s">
        <v>165</v>
      </c>
      <c r="D15" s="5" t="s">
        <v>175</v>
      </c>
      <c r="E15" s="6">
        <v>5.17717019581422</v>
      </c>
      <c r="F15" s="6">
        <v>5.32405407626147</v>
      </c>
      <c r="G15" s="6">
        <v>5.39912136754587</v>
      </c>
      <c r="H15" s="6">
        <v>9.12129815768349</v>
      </c>
      <c r="I15" s="6">
        <v>9.56010951834863</v>
      </c>
      <c r="J15" s="6">
        <v>8.51195128612385</v>
      </c>
      <c r="K15" s="6">
        <v>8.64138069208716</v>
      </c>
      <c r="L15" s="6">
        <v>11.5815200874427</v>
      </c>
      <c r="M15" s="6">
        <v>6.30808440883028</v>
      </c>
      <c r="N15" s="6">
        <v>7.4679096453555</v>
      </c>
      <c r="O15" s="6">
        <v>7.75990860579128</v>
      </c>
      <c r="P15" s="6">
        <v>7.86616501376147</v>
      </c>
      <c r="Q15" s="6">
        <v>0.000343379696533533</v>
      </c>
      <c r="R15" s="6">
        <v>0.000477445669952638</v>
      </c>
      <c r="S15" s="5" t="s">
        <v>167</v>
      </c>
    </row>
    <row r="16" s="38" customFormat="1" spans="1:19">
      <c r="A16" s="5" t="s">
        <v>199</v>
      </c>
      <c r="B16" s="5" t="s">
        <v>200</v>
      </c>
      <c r="C16" s="42" t="s">
        <v>165</v>
      </c>
      <c r="D16" s="5" t="s">
        <v>201</v>
      </c>
      <c r="E16" s="6">
        <v>4.06380370635528</v>
      </c>
      <c r="F16" s="6">
        <v>4.60026644391271</v>
      </c>
      <c r="G16" s="6">
        <v>4.21366151071976</v>
      </c>
      <c r="H16" s="6">
        <v>3.30493362921133</v>
      </c>
      <c r="I16" s="6">
        <v>3.70186488801685</v>
      </c>
      <c r="J16" s="6">
        <v>3.14212005838438</v>
      </c>
      <c r="K16" s="6">
        <v>7.23502549961715</v>
      </c>
      <c r="L16" s="6">
        <v>8.18093535470904</v>
      </c>
      <c r="M16" s="6">
        <v>8.47541631431853</v>
      </c>
      <c r="N16" s="6">
        <v>8.66636132790965</v>
      </c>
      <c r="O16" s="6">
        <v>7.3274700229709</v>
      </c>
      <c r="P16" s="6">
        <v>7.88304744946401</v>
      </c>
      <c r="Q16" s="6">
        <v>3.09897026319801e-18</v>
      </c>
      <c r="R16" s="6">
        <v>1.09660011030996e-17</v>
      </c>
      <c r="S16" s="5" t="s">
        <v>167</v>
      </c>
    </row>
    <row r="17" s="38" customFormat="1" spans="1:19">
      <c r="A17" s="5" t="s">
        <v>202</v>
      </c>
      <c r="B17" s="5" t="s">
        <v>203</v>
      </c>
      <c r="C17" s="42" t="s">
        <v>165</v>
      </c>
      <c r="D17" s="5" t="s">
        <v>191</v>
      </c>
      <c r="E17" s="6">
        <v>2.617551</v>
      </c>
      <c r="F17" s="6">
        <v>4.488385</v>
      </c>
      <c r="G17" s="6">
        <v>2.898905</v>
      </c>
      <c r="H17" s="6">
        <v>2.266113</v>
      </c>
      <c r="I17" s="6">
        <v>2.808462</v>
      </c>
      <c r="J17" s="6">
        <v>2.092076</v>
      </c>
      <c r="K17" s="6">
        <v>1.482466</v>
      </c>
      <c r="L17" s="6">
        <v>1.378227</v>
      </c>
      <c r="M17" s="6">
        <v>2.414036</v>
      </c>
      <c r="N17" s="6">
        <v>2.874895</v>
      </c>
      <c r="O17" s="6">
        <v>2.041178</v>
      </c>
      <c r="P17" s="6">
        <v>2.536442</v>
      </c>
      <c r="Q17" s="6">
        <v>0.0222730901061106</v>
      </c>
      <c r="R17" s="6">
        <v>0.0261574006196843</v>
      </c>
      <c r="S17" s="5" t="s">
        <v>167</v>
      </c>
    </row>
    <row r="18" s="38" customFormat="1" spans="1:19">
      <c r="A18" s="5" t="s">
        <v>204</v>
      </c>
      <c r="B18" s="5" t="s">
        <v>205</v>
      </c>
      <c r="C18" s="43" t="s">
        <v>206</v>
      </c>
      <c r="D18" s="5" t="s">
        <v>207</v>
      </c>
      <c r="E18" s="6">
        <v>1.900384</v>
      </c>
      <c r="F18" s="6">
        <v>2.606634</v>
      </c>
      <c r="G18" s="6">
        <v>1.634295</v>
      </c>
      <c r="H18" s="6">
        <v>5.375278</v>
      </c>
      <c r="I18" s="6">
        <v>6.145847</v>
      </c>
      <c r="J18" s="6">
        <v>5.6507</v>
      </c>
      <c r="K18" s="6">
        <v>5.091345</v>
      </c>
      <c r="L18" s="6">
        <v>4.645777</v>
      </c>
      <c r="M18" s="6">
        <v>4.563361</v>
      </c>
      <c r="N18" s="6">
        <v>20.08235</v>
      </c>
      <c r="O18" s="6">
        <v>16.995922</v>
      </c>
      <c r="P18" s="6">
        <v>16.579693</v>
      </c>
      <c r="Q18" s="6">
        <v>7.82485970237095e-48</v>
      </c>
      <c r="R18" s="6">
        <v>7.57173891094334e-47</v>
      </c>
      <c r="S18" s="5" t="s">
        <v>167</v>
      </c>
    </row>
    <row r="19" s="38" customFormat="1" spans="1:19">
      <c r="A19" s="5" t="s">
        <v>208</v>
      </c>
      <c r="B19" s="5" t="s">
        <v>209</v>
      </c>
      <c r="C19" s="43" t="s">
        <v>206</v>
      </c>
      <c r="D19" s="5" t="s">
        <v>210</v>
      </c>
      <c r="E19" s="6">
        <v>10.264687</v>
      </c>
      <c r="F19" s="6">
        <v>10.849596</v>
      </c>
      <c r="G19" s="6">
        <v>12.322076</v>
      </c>
      <c r="H19" s="6">
        <v>11.296051</v>
      </c>
      <c r="I19" s="6">
        <v>11.276512</v>
      </c>
      <c r="J19" s="6">
        <v>12.029432</v>
      </c>
      <c r="K19" s="6">
        <v>29.598295</v>
      </c>
      <c r="L19" s="6">
        <v>32.178162</v>
      </c>
      <c r="M19" s="6">
        <v>43.26054</v>
      </c>
      <c r="N19" s="6">
        <v>37.712223</v>
      </c>
      <c r="O19" s="6">
        <v>38.921684</v>
      </c>
      <c r="P19" s="6">
        <v>38.12962</v>
      </c>
      <c r="Q19" s="6">
        <v>2.53130619899655e-42</v>
      </c>
      <c r="R19" s="6">
        <v>2.1282238317744e-41</v>
      </c>
      <c r="S19" s="5" t="s">
        <v>167</v>
      </c>
    </row>
    <row r="20" s="38" customFormat="1" spans="1:19">
      <c r="A20" s="5" t="s">
        <v>211</v>
      </c>
      <c r="B20" s="5" t="s">
        <v>212</v>
      </c>
      <c r="C20" s="43" t="s">
        <v>206</v>
      </c>
      <c r="D20" s="5" t="s">
        <v>213</v>
      </c>
      <c r="E20" s="6">
        <v>2.427356</v>
      </c>
      <c r="F20" s="6">
        <v>2.699454</v>
      </c>
      <c r="G20" s="6">
        <v>2.62482</v>
      </c>
      <c r="H20" s="6">
        <v>4.858489</v>
      </c>
      <c r="I20" s="6">
        <v>4.898706</v>
      </c>
      <c r="J20" s="6">
        <v>5.644823</v>
      </c>
      <c r="K20" s="6">
        <v>5.049516</v>
      </c>
      <c r="L20" s="6">
        <v>4.568653</v>
      </c>
      <c r="M20" s="6">
        <v>4.97713</v>
      </c>
      <c r="N20" s="6">
        <v>4.114864</v>
      </c>
      <c r="O20" s="6">
        <v>4.880642</v>
      </c>
      <c r="P20" s="6">
        <v>5.151767</v>
      </c>
      <c r="Q20" s="6">
        <v>2.50135931645016e-5</v>
      </c>
      <c r="R20" s="6">
        <v>3.81624309724159e-5</v>
      </c>
      <c r="S20" s="5" t="s">
        <v>167</v>
      </c>
    </row>
    <row r="21" s="38" customFormat="1" spans="1:19">
      <c r="A21" s="5" t="s">
        <v>214</v>
      </c>
      <c r="B21" s="5" t="s">
        <v>215</v>
      </c>
      <c r="C21" s="43" t="s">
        <v>206</v>
      </c>
      <c r="D21" s="5" t="s">
        <v>210</v>
      </c>
      <c r="E21" s="6">
        <v>9.166266</v>
      </c>
      <c r="F21" s="6">
        <v>9.061048</v>
      </c>
      <c r="G21" s="6">
        <v>9.824464</v>
      </c>
      <c r="H21" s="6">
        <v>15.139395</v>
      </c>
      <c r="I21" s="6">
        <v>13.594463</v>
      </c>
      <c r="J21" s="6">
        <v>14.793228</v>
      </c>
      <c r="K21" s="6">
        <v>6.086404</v>
      </c>
      <c r="L21" s="6">
        <v>8.614433</v>
      </c>
      <c r="M21" s="6">
        <v>3.839799</v>
      </c>
      <c r="N21" s="6">
        <v>9.193912</v>
      </c>
      <c r="O21" s="6">
        <v>6.239933</v>
      </c>
      <c r="P21" s="6">
        <v>7.583808</v>
      </c>
      <c r="Q21" s="6">
        <v>1.10724595244632e-6</v>
      </c>
      <c r="R21" s="6">
        <v>1.88240024383535e-6</v>
      </c>
      <c r="S21" s="5" t="s">
        <v>167</v>
      </c>
    </row>
    <row r="22" s="38" customFormat="1" spans="1:19">
      <c r="A22" s="5" t="s">
        <v>216</v>
      </c>
      <c r="B22" s="5" t="s">
        <v>217</v>
      </c>
      <c r="C22" s="43" t="s">
        <v>206</v>
      </c>
      <c r="D22" s="5" t="s">
        <v>207</v>
      </c>
      <c r="E22" s="6">
        <v>7.879447</v>
      </c>
      <c r="F22" s="6">
        <v>7.288201</v>
      </c>
      <c r="G22" s="6">
        <v>7.135048</v>
      </c>
      <c r="H22" s="6">
        <v>0.112317</v>
      </c>
      <c r="I22" s="6">
        <v>0.143905</v>
      </c>
      <c r="J22" s="6">
        <v>0.196042</v>
      </c>
      <c r="K22" s="6">
        <v>0.54232</v>
      </c>
      <c r="L22" s="6">
        <v>0.449134</v>
      </c>
      <c r="M22" s="6">
        <v>0.767485</v>
      </c>
      <c r="N22" s="6">
        <v>0.436953</v>
      </c>
      <c r="O22" s="6">
        <v>0.417694</v>
      </c>
      <c r="P22" s="6">
        <v>0.235025</v>
      </c>
      <c r="Q22" s="6">
        <v>6.77832325443008e-69</v>
      </c>
      <c r="R22" s="6">
        <v>1.05692273398371e-67</v>
      </c>
      <c r="S22" s="5" t="s">
        <v>167</v>
      </c>
    </row>
    <row r="23" s="38" customFormat="1" spans="1:19">
      <c r="A23" s="5" t="s">
        <v>218</v>
      </c>
      <c r="B23" s="5" t="s">
        <v>219</v>
      </c>
      <c r="C23" s="44" t="s">
        <v>220</v>
      </c>
      <c r="D23" s="5" t="s">
        <v>221</v>
      </c>
      <c r="E23" s="6">
        <v>1.520593</v>
      </c>
      <c r="F23" s="6">
        <v>1.341764</v>
      </c>
      <c r="G23" s="6">
        <v>1.674</v>
      </c>
      <c r="H23" s="6">
        <v>10.563987</v>
      </c>
      <c r="I23" s="6">
        <v>10.589355</v>
      </c>
      <c r="J23" s="6">
        <v>6.111566</v>
      </c>
      <c r="K23" s="6">
        <v>11.234163</v>
      </c>
      <c r="L23" s="6">
        <v>10.99964</v>
      </c>
      <c r="M23" s="6">
        <v>12.127585</v>
      </c>
      <c r="N23" s="6">
        <v>3.357702</v>
      </c>
      <c r="O23" s="6">
        <v>2.580053</v>
      </c>
      <c r="P23" s="6">
        <v>2.63938</v>
      </c>
      <c r="Q23" s="6">
        <v>1.90190151509821e-34</v>
      </c>
      <c r="R23" s="6">
        <v>1.26726628206235e-33</v>
      </c>
      <c r="S23" s="5" t="s">
        <v>167</v>
      </c>
    </row>
    <row r="24" s="38" customFormat="1" spans="1:19">
      <c r="A24" s="5" t="s">
        <v>222</v>
      </c>
      <c r="B24" s="5" t="s">
        <v>223</v>
      </c>
      <c r="C24" s="44" t="s">
        <v>220</v>
      </c>
      <c r="D24" s="5" t="s">
        <v>221</v>
      </c>
      <c r="E24" s="6">
        <v>1.631506</v>
      </c>
      <c r="F24" s="6">
        <v>1.704664</v>
      </c>
      <c r="G24" s="6">
        <v>1.62951</v>
      </c>
      <c r="H24" s="6">
        <v>0.0001</v>
      </c>
      <c r="I24" s="6">
        <v>0.018967</v>
      </c>
      <c r="J24" s="6">
        <v>0.0001</v>
      </c>
      <c r="K24" s="6">
        <v>0.0001</v>
      </c>
      <c r="L24" s="6">
        <v>0.0001</v>
      </c>
      <c r="M24" s="6">
        <v>0.029417</v>
      </c>
      <c r="N24" s="6">
        <v>0.165618</v>
      </c>
      <c r="O24" s="6">
        <v>0.107163</v>
      </c>
      <c r="P24" s="6">
        <v>0.115464</v>
      </c>
      <c r="Q24" s="6">
        <v>1.08193464591608e-28</v>
      </c>
      <c r="R24" s="6">
        <v>5.89406880634675e-28</v>
      </c>
      <c r="S24" s="5" t="s">
        <v>167</v>
      </c>
    </row>
    <row r="25" s="38" customFormat="1" spans="1:19">
      <c r="A25" s="5" t="s">
        <v>224</v>
      </c>
      <c r="B25" s="5" t="s">
        <v>225</v>
      </c>
      <c r="C25" s="44" t="s">
        <v>220</v>
      </c>
      <c r="D25" s="5" t="s">
        <v>221</v>
      </c>
      <c r="E25" s="6">
        <v>7.83393</v>
      </c>
      <c r="F25" s="6">
        <v>13.652461</v>
      </c>
      <c r="G25" s="6">
        <v>7.694493</v>
      </c>
      <c r="H25" s="6">
        <v>0.0001</v>
      </c>
      <c r="I25" s="6">
        <v>0.0001</v>
      </c>
      <c r="J25" s="6">
        <v>0.0001</v>
      </c>
      <c r="K25" s="6">
        <v>0.079081</v>
      </c>
      <c r="L25" s="6">
        <v>0.299883</v>
      </c>
      <c r="M25" s="6">
        <v>0.263587</v>
      </c>
      <c r="N25" s="6">
        <v>0.450856</v>
      </c>
      <c r="O25" s="6">
        <v>0.058409</v>
      </c>
      <c r="P25" s="6">
        <v>0.08168</v>
      </c>
      <c r="Q25" s="6">
        <v>2.23703140826123e-48</v>
      </c>
      <c r="R25" s="6">
        <v>2.19243425618846e-47</v>
      </c>
      <c r="S25" s="5" t="s">
        <v>167</v>
      </c>
    </row>
    <row r="26" s="38" customFormat="1" spans="1:19">
      <c r="A26" s="5" t="s">
        <v>21</v>
      </c>
      <c r="B26" s="5" t="s">
        <v>226</v>
      </c>
      <c r="C26" s="44" t="s">
        <v>220</v>
      </c>
      <c r="D26" s="5" t="s">
        <v>221</v>
      </c>
      <c r="E26" s="6">
        <v>197.859146</v>
      </c>
      <c r="F26" s="6">
        <v>359.109131</v>
      </c>
      <c r="G26" s="6">
        <v>169.732925</v>
      </c>
      <c r="H26" s="6">
        <v>0.800619</v>
      </c>
      <c r="I26" s="6">
        <v>1.103477</v>
      </c>
      <c r="J26" s="6">
        <v>0.903706</v>
      </c>
      <c r="K26" s="6">
        <v>19.2377</v>
      </c>
      <c r="L26" s="6">
        <v>17.460068</v>
      </c>
      <c r="M26" s="6">
        <v>36.196064</v>
      </c>
      <c r="N26" s="6">
        <v>58.7057</v>
      </c>
      <c r="O26" s="6">
        <v>26.454422</v>
      </c>
      <c r="P26" s="6">
        <v>38.103436</v>
      </c>
      <c r="Q26" s="6">
        <v>2.74140099522964e-90</v>
      </c>
      <c r="R26" s="6">
        <v>6.1604252511674e-89</v>
      </c>
      <c r="S26" s="5" t="s">
        <v>167</v>
      </c>
    </row>
    <row r="27" s="38" customFormat="1" spans="1:19">
      <c r="A27" s="5" t="s">
        <v>227</v>
      </c>
      <c r="B27" s="5" t="s">
        <v>228</v>
      </c>
      <c r="C27" s="44" t="s">
        <v>220</v>
      </c>
      <c r="D27" s="5" t="s">
        <v>221</v>
      </c>
      <c r="E27" s="6">
        <v>1.982437</v>
      </c>
      <c r="F27" s="6">
        <v>2.198629</v>
      </c>
      <c r="G27" s="6">
        <v>1.781327</v>
      </c>
      <c r="H27" s="6">
        <v>5.968915</v>
      </c>
      <c r="I27" s="6">
        <v>5.878841</v>
      </c>
      <c r="J27" s="6">
        <v>5.718688</v>
      </c>
      <c r="K27" s="6">
        <v>8.29987</v>
      </c>
      <c r="L27" s="6">
        <v>9.80738</v>
      </c>
      <c r="M27" s="6">
        <v>7.222491</v>
      </c>
      <c r="N27" s="6">
        <v>10.431979</v>
      </c>
      <c r="O27" s="6">
        <v>9.528301</v>
      </c>
      <c r="P27" s="6">
        <v>10.901165</v>
      </c>
      <c r="Q27" s="6">
        <v>1.51260666277679e-28</v>
      </c>
      <c r="R27" s="6">
        <v>8.18673800924972e-28</v>
      </c>
      <c r="S27" s="5" t="s">
        <v>167</v>
      </c>
    </row>
    <row r="28" s="38" customFormat="1" spans="1:19">
      <c r="A28" s="5" t="s">
        <v>229</v>
      </c>
      <c r="B28" s="5" t="s">
        <v>230</v>
      </c>
      <c r="C28" s="44" t="s">
        <v>220</v>
      </c>
      <c r="D28" s="5" t="s">
        <v>231</v>
      </c>
      <c r="E28" s="6">
        <v>0.910742597631134</v>
      </c>
      <c r="F28" s="6">
        <v>4.96577414686971</v>
      </c>
      <c r="G28" s="6">
        <v>0.740685841624365</v>
      </c>
      <c r="H28" s="6">
        <v>0.015585</v>
      </c>
      <c r="I28" s="6">
        <v>0.0001</v>
      </c>
      <c r="J28" s="6">
        <v>0.0001</v>
      </c>
      <c r="K28" s="6">
        <v>0.367989817597293</v>
      </c>
      <c r="L28" s="6">
        <v>0.22373618714044</v>
      </c>
      <c r="M28" s="6">
        <v>0.644371590524535</v>
      </c>
      <c r="N28" s="6">
        <v>0.523258</v>
      </c>
      <c r="O28" s="6">
        <v>0.402615</v>
      </c>
      <c r="P28" s="6">
        <v>0.237572</v>
      </c>
      <c r="Q28" s="6">
        <v>1.15991159330953e-17</v>
      </c>
      <c r="R28" s="6">
        <v>3.97631312142771e-17</v>
      </c>
      <c r="S28" s="5" t="s">
        <v>167</v>
      </c>
    </row>
    <row r="29" s="38" customFormat="1" spans="1:19">
      <c r="A29" s="5" t="s">
        <v>232</v>
      </c>
      <c r="B29" s="5" t="s">
        <v>233</v>
      </c>
      <c r="C29" s="42" t="s">
        <v>234</v>
      </c>
      <c r="D29" s="5" t="s">
        <v>235</v>
      </c>
      <c r="E29" s="6">
        <v>25.183807</v>
      </c>
      <c r="F29" s="6">
        <v>19.790506</v>
      </c>
      <c r="G29" s="6">
        <v>24.519058</v>
      </c>
      <c r="H29" s="6">
        <v>4.391966</v>
      </c>
      <c r="I29" s="6">
        <v>3.824081</v>
      </c>
      <c r="J29" s="6">
        <v>4.886068</v>
      </c>
      <c r="K29" s="6">
        <v>4.970297</v>
      </c>
      <c r="L29" s="6">
        <v>5.311891</v>
      </c>
      <c r="M29" s="6">
        <v>7.166807</v>
      </c>
      <c r="N29" s="6">
        <v>4.158611</v>
      </c>
      <c r="O29" s="6">
        <v>3.806238</v>
      </c>
      <c r="P29" s="6">
        <v>3.491099</v>
      </c>
      <c r="Q29" s="6">
        <v>9.97781850559593e-50</v>
      </c>
      <c r="R29" s="6">
        <v>1.00806202720172e-48</v>
      </c>
      <c r="S29" s="5" t="s">
        <v>167</v>
      </c>
    </row>
    <row r="30" s="38" customFormat="1" spans="1:19">
      <c r="A30" s="5" t="s">
        <v>236</v>
      </c>
      <c r="B30" s="5" t="s">
        <v>237</v>
      </c>
      <c r="C30" s="42" t="s">
        <v>234</v>
      </c>
      <c r="D30" s="5" t="s">
        <v>238</v>
      </c>
      <c r="E30" s="6">
        <v>1.01194008976261</v>
      </c>
      <c r="F30" s="6">
        <v>1.60942122255193</v>
      </c>
      <c r="G30" s="6">
        <v>1.4256678879822</v>
      </c>
      <c r="H30" s="6">
        <v>0.81074062462908</v>
      </c>
      <c r="I30" s="6">
        <v>0.982652459198813</v>
      </c>
      <c r="J30" s="6">
        <v>0.534726301928783</v>
      </c>
      <c r="K30" s="6">
        <v>0.600975979970326</v>
      </c>
      <c r="L30" s="6">
        <v>0.313876</v>
      </c>
      <c r="M30" s="6">
        <v>0.299802</v>
      </c>
      <c r="N30" s="6">
        <v>1.41445508160237</v>
      </c>
      <c r="O30" s="6">
        <v>0.487405246290801</v>
      </c>
      <c r="P30" s="6">
        <v>1.01604174703264</v>
      </c>
      <c r="Q30" s="6">
        <v>0.0229714829046082</v>
      </c>
      <c r="R30" s="6">
        <v>0.0269448015110216</v>
      </c>
      <c r="S30" s="5" t="s">
        <v>167</v>
      </c>
    </row>
    <row r="31" s="38" customFormat="1" spans="1:19">
      <c r="A31" s="5" t="s">
        <v>239</v>
      </c>
      <c r="B31" s="5" t="s">
        <v>240</v>
      </c>
      <c r="C31" s="42" t="s">
        <v>234</v>
      </c>
      <c r="D31" s="5" t="s">
        <v>183</v>
      </c>
      <c r="E31" s="6">
        <v>17.656115</v>
      </c>
      <c r="F31" s="6">
        <v>20.052759</v>
      </c>
      <c r="G31" s="6">
        <v>18.632511</v>
      </c>
      <c r="H31" s="6">
        <v>4.470783</v>
      </c>
      <c r="I31" s="6">
        <v>4.89212</v>
      </c>
      <c r="J31" s="6">
        <v>4.177355</v>
      </c>
      <c r="K31" s="6">
        <v>8.474586</v>
      </c>
      <c r="L31" s="6">
        <v>6.254196</v>
      </c>
      <c r="M31" s="6">
        <v>9.4321</v>
      </c>
      <c r="N31" s="6">
        <v>21.611919</v>
      </c>
      <c r="O31" s="6">
        <v>17.846043</v>
      </c>
      <c r="P31" s="6">
        <v>18.743834</v>
      </c>
      <c r="Q31" s="6">
        <v>1.07737341098322e-38</v>
      </c>
      <c r="R31" s="6">
        <v>8.17706797897321e-38</v>
      </c>
      <c r="S31" s="5" t="s">
        <v>167</v>
      </c>
    </row>
    <row r="32" s="38" customFormat="1" spans="1:19">
      <c r="A32" s="5" t="s">
        <v>241</v>
      </c>
      <c r="B32" s="5" t="s">
        <v>242</v>
      </c>
      <c r="C32" s="42" t="s">
        <v>234</v>
      </c>
      <c r="D32" s="5" t="s">
        <v>243</v>
      </c>
      <c r="E32" s="6">
        <v>4.8173458979206</v>
      </c>
      <c r="F32" s="6">
        <v>7.12200919092628</v>
      </c>
      <c r="G32" s="6">
        <v>6.37858689603024</v>
      </c>
      <c r="H32" s="6">
        <v>29.7535710623819</v>
      </c>
      <c r="I32" s="6">
        <v>29.5817077826087</v>
      </c>
      <c r="J32" s="6">
        <v>20.6826707599244</v>
      </c>
      <c r="K32" s="6">
        <v>6.71265647826087</v>
      </c>
      <c r="L32" s="6">
        <v>6.47055462759924</v>
      </c>
      <c r="M32" s="6">
        <v>6.18764498109641</v>
      </c>
      <c r="N32" s="6">
        <v>3.656682</v>
      </c>
      <c r="O32" s="6">
        <v>2.906314</v>
      </c>
      <c r="P32" s="6">
        <v>3.42235997353497</v>
      </c>
      <c r="Q32" s="6">
        <v>7.42883194893047e-51</v>
      </c>
      <c r="R32" s="6">
        <v>7.7575450710443e-50</v>
      </c>
      <c r="S32" s="5" t="s">
        <v>167</v>
      </c>
    </row>
    <row r="33" s="38" customFormat="1" spans="1:19">
      <c r="A33" s="5" t="s">
        <v>244</v>
      </c>
      <c r="B33" s="5" t="s">
        <v>245</v>
      </c>
      <c r="C33" s="42" t="s">
        <v>234</v>
      </c>
      <c r="D33" s="5" t="s">
        <v>246</v>
      </c>
      <c r="E33" s="6">
        <v>89.518097</v>
      </c>
      <c r="F33" s="6">
        <v>84.2826</v>
      </c>
      <c r="G33" s="6">
        <v>76.626854</v>
      </c>
      <c r="H33" s="6">
        <v>26.988562</v>
      </c>
      <c r="I33" s="6">
        <v>24.041704</v>
      </c>
      <c r="J33" s="6">
        <v>29.244015</v>
      </c>
      <c r="K33" s="6">
        <v>155.413422</v>
      </c>
      <c r="L33" s="6">
        <v>155.825165</v>
      </c>
      <c r="M33" s="6">
        <v>261.033356</v>
      </c>
      <c r="N33" s="6">
        <v>152.39151</v>
      </c>
      <c r="O33" s="6">
        <v>114.833496</v>
      </c>
      <c r="P33" s="6">
        <v>129.836731</v>
      </c>
      <c r="Q33" s="6">
        <v>7.5458370319394e-40</v>
      </c>
      <c r="R33" s="6">
        <v>5.91063706342045e-39</v>
      </c>
      <c r="S33" s="5" t="s">
        <v>167</v>
      </c>
    </row>
    <row r="34" s="38" customFormat="1" spans="1:19">
      <c r="A34" s="5" t="s">
        <v>17</v>
      </c>
      <c r="B34" s="5" t="s">
        <v>247</v>
      </c>
      <c r="C34" s="42" t="s">
        <v>234</v>
      </c>
      <c r="D34" s="5" t="s">
        <v>243</v>
      </c>
      <c r="E34" s="6">
        <v>44.066891</v>
      </c>
      <c r="F34" s="6">
        <v>40.690598</v>
      </c>
      <c r="G34" s="6">
        <v>40.690292</v>
      </c>
      <c r="H34" s="6">
        <v>95.452484</v>
      </c>
      <c r="I34" s="6">
        <v>92.983223</v>
      </c>
      <c r="J34" s="6">
        <v>92.879921</v>
      </c>
      <c r="K34" s="6">
        <v>25.091146</v>
      </c>
      <c r="L34" s="6">
        <v>25.518702</v>
      </c>
      <c r="M34" s="6">
        <v>17.617878</v>
      </c>
      <c r="N34" s="6">
        <v>33.593285</v>
      </c>
      <c r="O34" s="6">
        <v>29.593201</v>
      </c>
      <c r="P34" s="6">
        <v>32.059963</v>
      </c>
      <c r="Q34" s="6">
        <v>4.3307254026927e-41</v>
      </c>
      <c r="R34" s="6">
        <v>3.50761977514029e-40</v>
      </c>
      <c r="S34" s="5" t="s">
        <v>167</v>
      </c>
    </row>
    <row r="35" s="38" customFormat="1" spans="1:19">
      <c r="A35" s="5" t="s">
        <v>248</v>
      </c>
      <c r="B35" s="5" t="s">
        <v>249</v>
      </c>
      <c r="C35" s="42" t="s">
        <v>234</v>
      </c>
      <c r="D35" s="5" t="s">
        <v>250</v>
      </c>
      <c r="E35" s="6">
        <v>17.566082</v>
      </c>
      <c r="F35" s="6">
        <v>22.181461</v>
      </c>
      <c r="G35" s="6">
        <v>20.523149</v>
      </c>
      <c r="H35" s="6">
        <v>19.623859</v>
      </c>
      <c r="I35" s="6">
        <v>19.310741</v>
      </c>
      <c r="J35" s="6">
        <v>16.921745</v>
      </c>
      <c r="K35" s="6">
        <v>15.170674</v>
      </c>
      <c r="L35" s="6">
        <v>15.101515</v>
      </c>
      <c r="M35" s="6">
        <v>10.301886</v>
      </c>
      <c r="N35" s="6">
        <v>7.90111</v>
      </c>
      <c r="O35" s="6">
        <v>7.370956</v>
      </c>
      <c r="P35" s="6">
        <v>8.505752</v>
      </c>
      <c r="Q35" s="6">
        <v>3.99904879611548e-12</v>
      </c>
      <c r="R35" s="6">
        <v>1.00274248289853e-11</v>
      </c>
      <c r="S35" s="5" t="s">
        <v>167</v>
      </c>
    </row>
    <row r="36" s="38" customFormat="1" spans="1:19">
      <c r="A36" s="5" t="s">
        <v>9</v>
      </c>
      <c r="B36" s="5" t="s">
        <v>251</v>
      </c>
      <c r="C36" s="42" t="s">
        <v>234</v>
      </c>
      <c r="D36" s="5" t="s">
        <v>252</v>
      </c>
      <c r="E36" s="6">
        <v>117.386246</v>
      </c>
      <c r="F36" s="6">
        <v>85.251183</v>
      </c>
      <c r="G36" s="6">
        <v>104.501511</v>
      </c>
      <c r="H36" s="6">
        <v>46.424744</v>
      </c>
      <c r="I36" s="6">
        <v>47.350101</v>
      </c>
      <c r="J36" s="6">
        <v>42.000473</v>
      </c>
      <c r="K36" s="6">
        <v>125.287453</v>
      </c>
      <c r="L36" s="6">
        <v>126.325539</v>
      </c>
      <c r="M36" s="6">
        <v>156.365433</v>
      </c>
      <c r="N36" s="6">
        <v>71.329956</v>
      </c>
      <c r="O36" s="6">
        <v>55.018364</v>
      </c>
      <c r="P36" s="6">
        <v>64.022438</v>
      </c>
      <c r="Q36" s="6">
        <v>7.23901556251764e-23</v>
      </c>
      <c r="R36" s="6">
        <v>3.19090933581457e-22</v>
      </c>
      <c r="S36" s="5" t="s">
        <v>167</v>
      </c>
    </row>
    <row r="37" s="38" customFormat="1" spans="1:19">
      <c r="A37" s="5" t="s">
        <v>253</v>
      </c>
      <c r="B37" s="5" t="s">
        <v>254</v>
      </c>
      <c r="C37" s="42" t="s">
        <v>234</v>
      </c>
      <c r="D37" s="5" t="s">
        <v>255</v>
      </c>
      <c r="E37" s="6">
        <v>165.215822327786</v>
      </c>
      <c r="F37" s="6">
        <v>244.022584591896</v>
      </c>
      <c r="G37" s="6">
        <v>162.83870618958</v>
      </c>
      <c r="H37" s="6">
        <v>347.044483252533</v>
      </c>
      <c r="I37" s="6">
        <v>321.142538775687</v>
      </c>
      <c r="J37" s="6">
        <v>346.38399024602</v>
      </c>
      <c r="K37" s="6">
        <v>267.926400751085</v>
      </c>
      <c r="L37" s="6">
        <v>239.092322208394</v>
      </c>
      <c r="M37" s="6">
        <v>328.037517107091</v>
      </c>
      <c r="N37" s="6">
        <v>277.090108204052</v>
      </c>
      <c r="O37" s="6">
        <v>252.975657562952</v>
      </c>
      <c r="P37" s="6">
        <v>280.885676531838</v>
      </c>
      <c r="Q37" s="6">
        <v>0.000268036039594717</v>
      </c>
      <c r="R37" s="6">
        <v>0.000375820221597211</v>
      </c>
      <c r="S37" s="5" t="s">
        <v>167</v>
      </c>
    </row>
    <row r="38" s="38" customFormat="1" spans="1:19">
      <c r="A38" s="5" t="s">
        <v>256</v>
      </c>
      <c r="B38" s="5" t="s">
        <v>257</v>
      </c>
      <c r="C38" s="42" t="s">
        <v>234</v>
      </c>
      <c r="D38" s="5" t="s">
        <v>246</v>
      </c>
      <c r="E38" s="6">
        <v>33.3862986155392</v>
      </c>
      <c r="F38" s="6">
        <v>32.2088076342934</v>
      </c>
      <c r="G38" s="6">
        <v>39.7609255797053</v>
      </c>
      <c r="H38" s="6">
        <v>22.4423828094441</v>
      </c>
      <c r="I38" s="6">
        <v>22.1744748251842</v>
      </c>
      <c r="J38" s="6">
        <v>22.7382703469524</v>
      </c>
      <c r="K38" s="6">
        <v>23.7086427702612</v>
      </c>
      <c r="L38" s="6">
        <v>20.8589836299397</v>
      </c>
      <c r="M38" s="6">
        <v>26.7158712541862</v>
      </c>
      <c r="N38" s="6">
        <v>15.721209800067</v>
      </c>
      <c r="O38" s="6">
        <v>14.9482836657736</v>
      </c>
      <c r="P38" s="6">
        <v>21.3003642357669</v>
      </c>
      <c r="Q38" s="6">
        <v>2.2721560716247e-8</v>
      </c>
      <c r="R38" s="6">
        <v>4.37928588242402e-8</v>
      </c>
      <c r="S38" s="5" t="s">
        <v>167</v>
      </c>
    </row>
    <row r="39" s="38" customFormat="1" spans="1:19">
      <c r="A39" s="5" t="s">
        <v>258</v>
      </c>
      <c r="B39" s="5" t="s">
        <v>259</v>
      </c>
      <c r="C39" s="42" t="s">
        <v>234</v>
      </c>
      <c r="D39" s="5" t="s">
        <v>255</v>
      </c>
      <c r="E39" s="6">
        <v>80.964172</v>
      </c>
      <c r="F39" s="6">
        <v>131.608368</v>
      </c>
      <c r="G39" s="6">
        <v>102.753105</v>
      </c>
      <c r="H39" s="6">
        <v>159.068588</v>
      </c>
      <c r="I39" s="6">
        <v>152.086197</v>
      </c>
      <c r="J39" s="6">
        <v>145.195404</v>
      </c>
      <c r="K39" s="6">
        <v>86.472267</v>
      </c>
      <c r="L39" s="6">
        <v>93.146362</v>
      </c>
      <c r="M39" s="6">
        <v>103.26107</v>
      </c>
      <c r="N39" s="6">
        <v>109.278938</v>
      </c>
      <c r="O39" s="6">
        <v>97.329857</v>
      </c>
      <c r="P39" s="6">
        <v>104.567101</v>
      </c>
      <c r="Q39" s="6">
        <v>0.000148062601956263</v>
      </c>
      <c r="R39" s="6">
        <v>0.000211945662144574</v>
      </c>
      <c r="S39" s="5" t="s">
        <v>167</v>
      </c>
    </row>
    <row r="40" s="38" customFormat="1" spans="1:19">
      <c r="A40" s="5" t="s">
        <v>260</v>
      </c>
      <c r="B40" s="5" t="s">
        <v>261</v>
      </c>
      <c r="C40" s="42" t="s">
        <v>234</v>
      </c>
      <c r="D40" s="5" t="s">
        <v>262</v>
      </c>
      <c r="E40" s="6">
        <v>489.129421016847</v>
      </c>
      <c r="F40" s="6">
        <v>525.12312551444</v>
      </c>
      <c r="G40" s="6">
        <v>467.912893381468</v>
      </c>
      <c r="H40" s="6">
        <v>650.530147475933</v>
      </c>
      <c r="I40" s="6">
        <v>712.181150132371</v>
      </c>
      <c r="J40" s="6">
        <v>641.970953342359</v>
      </c>
      <c r="K40" s="6">
        <v>241.130165926594</v>
      </c>
      <c r="L40" s="6">
        <v>220.914481004813</v>
      </c>
      <c r="M40" s="6">
        <v>217.477103161853</v>
      </c>
      <c r="N40" s="6">
        <v>223.637680643803</v>
      </c>
      <c r="O40" s="6">
        <v>198.020492256318</v>
      </c>
      <c r="P40" s="6">
        <v>211.568944729242</v>
      </c>
      <c r="Q40" s="6">
        <v>3.41283271027601e-32</v>
      </c>
      <c r="R40" s="6">
        <v>2.1007423097795e-31</v>
      </c>
      <c r="S40" s="5" t="s">
        <v>167</v>
      </c>
    </row>
    <row r="41" s="38" customFormat="1" spans="1:19">
      <c r="A41" s="5" t="s">
        <v>263</v>
      </c>
      <c r="B41" s="5" t="s">
        <v>264</v>
      </c>
      <c r="C41" s="42" t="s">
        <v>234</v>
      </c>
      <c r="D41" s="5" t="s">
        <v>255</v>
      </c>
      <c r="E41" s="6">
        <v>0.0001</v>
      </c>
      <c r="F41" s="6">
        <v>0.186369</v>
      </c>
      <c r="G41" s="6">
        <v>0.0001</v>
      </c>
      <c r="H41" s="6">
        <v>1.793727</v>
      </c>
      <c r="I41" s="6">
        <v>1.510424</v>
      </c>
      <c r="J41" s="6">
        <v>1.745691</v>
      </c>
      <c r="K41" s="6">
        <v>6.804271</v>
      </c>
      <c r="L41" s="6">
        <v>9.928607</v>
      </c>
      <c r="M41" s="6">
        <v>8.135262</v>
      </c>
      <c r="N41" s="6">
        <v>5.456274</v>
      </c>
      <c r="O41" s="6">
        <v>6.624198</v>
      </c>
      <c r="P41" s="6">
        <v>4.963281</v>
      </c>
      <c r="Q41" s="6">
        <v>5.27248237166629e-17</v>
      </c>
      <c r="R41" s="6">
        <v>1.7568873205387e-16</v>
      </c>
      <c r="S41" s="5" t="s">
        <v>167</v>
      </c>
    </row>
    <row r="42" s="38" customFormat="1" spans="1:19">
      <c r="A42" s="5" t="s">
        <v>265</v>
      </c>
      <c r="B42" s="5" t="s">
        <v>266</v>
      </c>
      <c r="C42" s="42" t="s">
        <v>234</v>
      </c>
      <c r="D42" s="5" t="s">
        <v>250</v>
      </c>
      <c r="E42" s="6">
        <v>404.046021</v>
      </c>
      <c r="F42" s="6">
        <v>389.763977</v>
      </c>
      <c r="G42" s="6">
        <v>388.778137</v>
      </c>
      <c r="H42" s="6">
        <v>410.660126</v>
      </c>
      <c r="I42" s="6">
        <v>348.90509</v>
      </c>
      <c r="J42" s="6">
        <v>391.010895</v>
      </c>
      <c r="K42" s="6">
        <v>290.993713</v>
      </c>
      <c r="L42" s="6">
        <v>275.660095</v>
      </c>
      <c r="M42" s="6">
        <v>449.832458</v>
      </c>
      <c r="N42" s="6">
        <v>127.145424</v>
      </c>
      <c r="O42" s="6">
        <v>89.973763</v>
      </c>
      <c r="P42" s="6">
        <v>101.328072</v>
      </c>
      <c r="Q42" s="6">
        <v>2.59390604248331e-20</v>
      </c>
      <c r="R42" s="6">
        <v>1.01872895911365e-19</v>
      </c>
      <c r="S42" s="5" t="s">
        <v>167</v>
      </c>
    </row>
    <row r="43" s="38" customFormat="1" spans="1:19">
      <c r="A43" s="5" t="s">
        <v>267</v>
      </c>
      <c r="B43" s="5" t="s">
        <v>268</v>
      </c>
      <c r="C43" s="42" t="s">
        <v>234</v>
      </c>
      <c r="D43" s="5" t="s">
        <v>269</v>
      </c>
      <c r="E43" s="6">
        <v>11.3352058863937</v>
      </c>
      <c r="F43" s="6">
        <v>18.8829515455746</v>
      </c>
      <c r="G43" s="6">
        <v>18.0653515330251</v>
      </c>
      <c r="H43" s="6">
        <v>28.4249298428005</v>
      </c>
      <c r="I43" s="6">
        <v>24.7709180647292</v>
      </c>
      <c r="J43" s="6">
        <v>16.7480059214003</v>
      </c>
      <c r="K43" s="6">
        <v>9.05367868824307</v>
      </c>
      <c r="L43" s="6">
        <v>14.2021104114927</v>
      </c>
      <c r="M43" s="6">
        <v>24.2466845099075</v>
      </c>
      <c r="N43" s="6">
        <v>5.69650792668428</v>
      </c>
      <c r="O43" s="6">
        <v>3.97827368692206</v>
      </c>
      <c r="P43" s="6">
        <v>3.83683569154557</v>
      </c>
      <c r="Q43" s="6">
        <v>9.80107545884931e-12</v>
      </c>
      <c r="R43" s="6">
        <v>2.39278818651205e-11</v>
      </c>
      <c r="S43" s="5" t="s">
        <v>167</v>
      </c>
    </row>
    <row r="44" s="38" customFormat="1" spans="1:19">
      <c r="A44" s="5" t="s">
        <v>270</v>
      </c>
      <c r="B44" s="5" t="s">
        <v>271</v>
      </c>
      <c r="C44" s="42" t="s">
        <v>234</v>
      </c>
      <c r="D44" s="5" t="s">
        <v>272</v>
      </c>
      <c r="E44" s="6">
        <v>9.98090179924718</v>
      </c>
      <c r="F44" s="6">
        <v>8.81366890589711</v>
      </c>
      <c r="G44" s="6">
        <v>9.33334526599749</v>
      </c>
      <c r="H44" s="6">
        <v>13.4251612446675</v>
      </c>
      <c r="I44" s="6">
        <v>12.1713890664994</v>
      </c>
      <c r="J44" s="6">
        <v>14.9913201229611</v>
      </c>
      <c r="K44" s="6">
        <v>61.3814505671267</v>
      </c>
      <c r="L44" s="6">
        <v>59.9361889096612</v>
      </c>
      <c r="M44" s="6">
        <v>100.034241473024</v>
      </c>
      <c r="N44" s="6">
        <v>41.5980478419071</v>
      </c>
      <c r="O44" s="6">
        <v>51.6190243814304</v>
      </c>
      <c r="P44" s="6">
        <v>53.2644635207026</v>
      </c>
      <c r="Q44" s="6">
        <v>4.50870714520758e-66</v>
      </c>
      <c r="R44" s="6">
        <v>6.69985112817434e-65</v>
      </c>
      <c r="S44" s="5" t="s">
        <v>167</v>
      </c>
    </row>
    <row r="45" s="38" customFormat="1" spans="1:19">
      <c r="A45" s="5" t="s">
        <v>273</v>
      </c>
      <c r="B45" s="5" t="s">
        <v>274</v>
      </c>
      <c r="C45" s="42" t="s">
        <v>234</v>
      </c>
      <c r="D45" s="5" t="s">
        <v>275</v>
      </c>
      <c r="E45" s="6">
        <v>6.02017795449242</v>
      </c>
      <c r="F45" s="6">
        <v>8.05028154842474</v>
      </c>
      <c r="G45" s="6">
        <v>10.1444063045508</v>
      </c>
      <c r="H45" s="6">
        <v>37.8867780408401</v>
      </c>
      <c r="I45" s="6">
        <v>45.1128145682614</v>
      </c>
      <c r="J45" s="6">
        <v>35.3317492870478</v>
      </c>
      <c r="K45" s="6">
        <v>317.341634165694</v>
      </c>
      <c r="L45" s="6">
        <v>230.7758416021</v>
      </c>
      <c r="M45" s="6">
        <v>479.251079815636</v>
      </c>
      <c r="N45" s="6">
        <v>483.913829047841</v>
      </c>
      <c r="O45" s="6">
        <v>552.472909873979</v>
      </c>
      <c r="P45" s="6">
        <v>614.812436353559</v>
      </c>
      <c r="Q45" s="6">
        <v>4.29006272421801e-118</v>
      </c>
      <c r="R45" s="6">
        <v>1.60872965590973e-116</v>
      </c>
      <c r="S45" s="5" t="s">
        <v>167</v>
      </c>
    </row>
    <row r="46" s="38" customFormat="1" spans="1:19">
      <c r="A46" s="5" t="s">
        <v>276</v>
      </c>
      <c r="B46" s="5" t="s">
        <v>277</v>
      </c>
      <c r="C46" s="42" t="s">
        <v>234</v>
      </c>
      <c r="D46" s="5" t="s">
        <v>255</v>
      </c>
      <c r="E46" s="6">
        <v>2.528844</v>
      </c>
      <c r="F46" s="6">
        <v>4.49154</v>
      </c>
      <c r="G46" s="6">
        <v>4.328244</v>
      </c>
      <c r="H46" s="6">
        <v>6.454634</v>
      </c>
      <c r="I46" s="6">
        <v>7.302965</v>
      </c>
      <c r="J46" s="6">
        <v>8.189131</v>
      </c>
      <c r="K46" s="6">
        <v>46.610214</v>
      </c>
      <c r="L46" s="6">
        <v>36.990669</v>
      </c>
      <c r="M46" s="6">
        <v>57.764999</v>
      </c>
      <c r="N46" s="6">
        <v>37.131496</v>
      </c>
      <c r="O46" s="6">
        <v>23.980314</v>
      </c>
      <c r="P46" s="6">
        <v>32.299267</v>
      </c>
      <c r="Q46" s="6">
        <v>1.76313064971929e-59</v>
      </c>
      <c r="R46" s="6">
        <v>2.28000893680554e-58</v>
      </c>
      <c r="S46" s="5" t="s">
        <v>167</v>
      </c>
    </row>
    <row r="47" s="38" customFormat="1" spans="1:19">
      <c r="A47" s="5" t="s">
        <v>278</v>
      </c>
      <c r="B47" s="5" t="s">
        <v>279</v>
      </c>
      <c r="C47" s="42" t="s">
        <v>280</v>
      </c>
      <c r="D47" s="5" t="s">
        <v>281</v>
      </c>
      <c r="E47" s="6">
        <v>0.934106</v>
      </c>
      <c r="F47" s="6">
        <v>1.101092</v>
      </c>
      <c r="G47" s="6">
        <v>0.869261</v>
      </c>
      <c r="H47" s="6">
        <v>0.316516</v>
      </c>
      <c r="I47" s="6">
        <v>0.319752</v>
      </c>
      <c r="J47" s="6">
        <v>0.605953</v>
      </c>
      <c r="K47" s="6">
        <v>1.079432</v>
      </c>
      <c r="L47" s="6">
        <v>0.779406</v>
      </c>
      <c r="M47" s="6">
        <v>1.211241</v>
      </c>
      <c r="N47" s="6">
        <v>0.458377</v>
      </c>
      <c r="O47" s="6">
        <v>0.351581</v>
      </c>
      <c r="P47" s="6">
        <v>0.461072</v>
      </c>
      <c r="Q47" s="6">
        <v>0.0185869171038811</v>
      </c>
      <c r="R47" s="6">
        <v>0.0220059593836433</v>
      </c>
      <c r="S47" s="5" t="s">
        <v>167</v>
      </c>
    </row>
    <row r="48" s="38" customFormat="1" spans="1:19">
      <c r="A48" s="5" t="s">
        <v>282</v>
      </c>
      <c r="B48" s="5" t="s">
        <v>283</v>
      </c>
      <c r="C48" s="42" t="s">
        <v>280</v>
      </c>
      <c r="D48" s="5" t="s">
        <v>281</v>
      </c>
      <c r="E48" s="6">
        <v>0.190695</v>
      </c>
      <c r="F48" s="6">
        <v>0.252277</v>
      </c>
      <c r="G48" s="6">
        <v>0.371005</v>
      </c>
      <c r="H48" s="6">
        <v>8.500953</v>
      </c>
      <c r="I48" s="6">
        <v>9.244767</v>
      </c>
      <c r="J48" s="6">
        <v>7.305672</v>
      </c>
      <c r="K48" s="6">
        <v>0.126517</v>
      </c>
      <c r="L48" s="6">
        <v>0.13539</v>
      </c>
      <c r="M48" s="6">
        <v>0.0001</v>
      </c>
      <c r="N48" s="6">
        <v>0.035152</v>
      </c>
      <c r="O48" s="6">
        <v>0.0001</v>
      </c>
      <c r="P48" s="6">
        <v>0.0001</v>
      </c>
      <c r="Q48" s="6">
        <v>7.61928221433477e-66</v>
      </c>
      <c r="R48" s="6">
        <v>1.12673208035691e-64</v>
      </c>
      <c r="S48" s="5" t="s">
        <v>167</v>
      </c>
    </row>
    <row r="49" s="38" customFormat="1" spans="1:19">
      <c r="A49" s="5" t="s">
        <v>284</v>
      </c>
      <c r="B49" s="5" t="s">
        <v>285</v>
      </c>
      <c r="C49" s="42" t="s">
        <v>280</v>
      </c>
      <c r="D49" s="5" t="s">
        <v>281</v>
      </c>
      <c r="E49" s="6">
        <v>2.958485</v>
      </c>
      <c r="F49" s="6">
        <v>3.843406</v>
      </c>
      <c r="G49" s="6">
        <v>3.391665</v>
      </c>
      <c r="H49" s="6">
        <v>0.22828</v>
      </c>
      <c r="I49" s="6">
        <v>0.589316</v>
      </c>
      <c r="J49" s="6">
        <v>0.473411</v>
      </c>
      <c r="K49" s="6">
        <v>0.557094</v>
      </c>
      <c r="L49" s="6">
        <v>0.927413</v>
      </c>
      <c r="M49" s="6">
        <v>0.159215</v>
      </c>
      <c r="N49" s="6">
        <v>0.334773</v>
      </c>
      <c r="O49" s="6">
        <v>0.251823</v>
      </c>
      <c r="P49" s="6">
        <v>0.273618</v>
      </c>
      <c r="Q49" s="6">
        <v>3.65782601130257e-14</v>
      </c>
      <c r="R49" s="6">
        <v>1.03861188555676e-13</v>
      </c>
      <c r="S49" s="5" t="s">
        <v>167</v>
      </c>
    </row>
    <row r="50" s="38" customFormat="1" spans="1:19">
      <c r="A50" s="5" t="s">
        <v>286</v>
      </c>
      <c r="B50" s="5" t="s">
        <v>287</v>
      </c>
      <c r="C50" s="42" t="s">
        <v>280</v>
      </c>
      <c r="D50" s="5" t="s">
        <v>281</v>
      </c>
      <c r="E50" s="6">
        <v>2.874441</v>
      </c>
      <c r="F50" s="6">
        <v>3.358915</v>
      </c>
      <c r="G50" s="6">
        <v>2.859814</v>
      </c>
      <c r="H50" s="6">
        <v>1.578518</v>
      </c>
      <c r="I50" s="6">
        <v>1.799129</v>
      </c>
      <c r="J50" s="6">
        <v>1.675144</v>
      </c>
      <c r="K50" s="6">
        <v>4.054349</v>
      </c>
      <c r="L50" s="6">
        <v>2.885493</v>
      </c>
      <c r="M50" s="6">
        <v>3.894712</v>
      </c>
      <c r="N50" s="6">
        <v>7.322024</v>
      </c>
      <c r="O50" s="6">
        <v>6.029058</v>
      </c>
      <c r="P50" s="6">
        <v>6.895649</v>
      </c>
      <c r="Q50" s="6">
        <v>3.07953514590327e-12</v>
      </c>
      <c r="R50" s="6">
        <v>7.77708800033442e-12</v>
      </c>
      <c r="S50" s="5" t="s">
        <v>167</v>
      </c>
    </row>
    <row r="51" s="38" customFormat="1" spans="1:19">
      <c r="A51" s="5" t="s">
        <v>288</v>
      </c>
      <c r="B51" s="5" t="s">
        <v>289</v>
      </c>
      <c r="C51" s="42" t="s">
        <v>280</v>
      </c>
      <c r="D51" s="5" t="s">
        <v>281</v>
      </c>
      <c r="E51" s="6">
        <v>8.537741</v>
      </c>
      <c r="F51" s="6">
        <v>8.488864</v>
      </c>
      <c r="G51" s="6">
        <v>9.444427</v>
      </c>
      <c r="H51" s="6">
        <v>1.943717</v>
      </c>
      <c r="I51" s="6">
        <v>2.715339</v>
      </c>
      <c r="J51" s="6">
        <v>1.455572</v>
      </c>
      <c r="K51" s="6">
        <v>0.833126</v>
      </c>
      <c r="L51" s="6">
        <v>2.08213</v>
      </c>
      <c r="M51" s="6">
        <v>3.171423</v>
      </c>
      <c r="N51" s="6">
        <v>2.349874</v>
      </c>
      <c r="O51" s="6">
        <v>3.525673</v>
      </c>
      <c r="P51" s="6">
        <v>2.378546</v>
      </c>
      <c r="Q51" s="6">
        <v>7.42105591050408e-8</v>
      </c>
      <c r="R51" s="6">
        <v>1.37732694565702e-7</v>
      </c>
      <c r="S51" s="5" t="s">
        <v>167</v>
      </c>
    </row>
    <row r="52" s="38" customFormat="1" spans="1:19">
      <c r="A52" s="5" t="s">
        <v>290</v>
      </c>
      <c r="B52" s="5" t="s">
        <v>291</v>
      </c>
      <c r="C52" s="42" t="s">
        <v>280</v>
      </c>
      <c r="D52" s="5" t="s">
        <v>281</v>
      </c>
      <c r="E52" s="6">
        <v>1.716981</v>
      </c>
      <c r="F52" s="6">
        <v>2.413674</v>
      </c>
      <c r="G52" s="6">
        <v>2.183142</v>
      </c>
      <c r="H52" s="6">
        <v>20.131012</v>
      </c>
      <c r="I52" s="6">
        <v>19.605204</v>
      </c>
      <c r="J52" s="6">
        <v>15.512266</v>
      </c>
      <c r="K52" s="6">
        <v>100.221237</v>
      </c>
      <c r="L52" s="6">
        <v>97.42128</v>
      </c>
      <c r="M52" s="6">
        <v>17.560003</v>
      </c>
      <c r="N52" s="6">
        <v>9.405706</v>
      </c>
      <c r="O52" s="6">
        <v>8.431663</v>
      </c>
      <c r="P52" s="6">
        <v>8.520381</v>
      </c>
      <c r="Q52" s="6">
        <v>3.13650941764555e-33</v>
      </c>
      <c r="R52" s="6">
        <v>1.99979739886532e-32</v>
      </c>
      <c r="S52" s="5" t="s">
        <v>167</v>
      </c>
    </row>
    <row r="53" s="38" customFormat="1" spans="1:19">
      <c r="A53" s="5" t="s">
        <v>292</v>
      </c>
      <c r="B53" s="5" t="s">
        <v>293</v>
      </c>
      <c r="C53" s="42" t="s">
        <v>280</v>
      </c>
      <c r="D53" s="5" t="s">
        <v>281</v>
      </c>
      <c r="E53" s="6">
        <v>0.127819</v>
      </c>
      <c r="F53" s="6">
        <v>0.098094</v>
      </c>
      <c r="G53" s="6">
        <v>0.237679</v>
      </c>
      <c r="H53" s="6">
        <v>2.213544</v>
      </c>
      <c r="I53" s="6">
        <v>2.270128</v>
      </c>
      <c r="J53" s="6">
        <v>1.624586</v>
      </c>
      <c r="K53" s="6">
        <v>4.496375</v>
      </c>
      <c r="L53" s="6">
        <v>4.823624</v>
      </c>
      <c r="M53" s="6">
        <v>1.65246</v>
      </c>
      <c r="N53" s="6">
        <v>6.571472</v>
      </c>
      <c r="O53" s="6">
        <v>3.577507</v>
      </c>
      <c r="P53" s="6">
        <v>4.635793</v>
      </c>
      <c r="Q53" s="6">
        <v>1.91521605375386e-20</v>
      </c>
      <c r="R53" s="6">
        <v>7.57534874410797e-20</v>
      </c>
      <c r="S53" s="5" t="s">
        <v>167</v>
      </c>
    </row>
    <row r="54" s="38" customFormat="1" spans="1:19">
      <c r="A54" s="5" t="s">
        <v>294</v>
      </c>
      <c r="B54" s="5" t="s">
        <v>295</v>
      </c>
      <c r="C54" s="42" t="s">
        <v>280</v>
      </c>
      <c r="D54" s="5" t="s">
        <v>281</v>
      </c>
      <c r="E54" s="6">
        <v>2.398345</v>
      </c>
      <c r="F54" s="6">
        <v>2.932115</v>
      </c>
      <c r="G54" s="6">
        <v>2.163851</v>
      </c>
      <c r="H54" s="6">
        <v>1.820049</v>
      </c>
      <c r="I54" s="6">
        <v>2.108472</v>
      </c>
      <c r="J54" s="6">
        <v>1.46483</v>
      </c>
      <c r="K54" s="6">
        <v>8.390693</v>
      </c>
      <c r="L54" s="6">
        <v>9.307834</v>
      </c>
      <c r="M54" s="6">
        <v>9.611495</v>
      </c>
      <c r="N54" s="6">
        <v>204.359238</v>
      </c>
      <c r="O54" s="6">
        <v>265.747223</v>
      </c>
      <c r="P54" s="6">
        <v>248.546036</v>
      </c>
      <c r="Q54" s="8">
        <v>0</v>
      </c>
      <c r="R54" s="8">
        <v>0</v>
      </c>
      <c r="S54" s="5" t="s">
        <v>167</v>
      </c>
    </row>
    <row r="55" s="38" customFormat="1" spans="1:19">
      <c r="A55" s="5" t="s">
        <v>296</v>
      </c>
      <c r="B55" s="5" t="s">
        <v>297</v>
      </c>
      <c r="C55" s="42" t="s">
        <v>280</v>
      </c>
      <c r="D55" s="5" t="s">
        <v>281</v>
      </c>
      <c r="E55" s="6">
        <v>182.095779</v>
      </c>
      <c r="F55" s="6">
        <v>187.401291</v>
      </c>
      <c r="G55" s="6">
        <v>203.260315</v>
      </c>
      <c r="H55" s="6">
        <v>528.543823</v>
      </c>
      <c r="I55" s="6">
        <v>461.011261</v>
      </c>
      <c r="J55" s="6">
        <v>508.24527</v>
      </c>
      <c r="K55" s="6">
        <v>12.451479</v>
      </c>
      <c r="L55" s="6">
        <v>7.969734</v>
      </c>
      <c r="M55" s="6">
        <v>16.878784</v>
      </c>
      <c r="N55" s="6">
        <v>7.355119</v>
      </c>
      <c r="O55" s="6">
        <v>6.0388</v>
      </c>
      <c r="P55" s="6">
        <v>5.267322</v>
      </c>
      <c r="Q55" s="6">
        <v>4.49048569981795e-199</v>
      </c>
      <c r="R55" s="6">
        <v>4.99042644106435e-197</v>
      </c>
      <c r="S55" s="5" t="s">
        <v>167</v>
      </c>
    </row>
    <row r="56" s="38" customFormat="1" spans="1:19">
      <c r="A56" s="5" t="s">
        <v>298</v>
      </c>
      <c r="B56" s="5" t="s">
        <v>299</v>
      </c>
      <c r="C56" s="42" t="s">
        <v>280</v>
      </c>
      <c r="D56" s="5" t="s">
        <v>281</v>
      </c>
      <c r="E56" s="6">
        <v>18.100044</v>
      </c>
      <c r="F56" s="6">
        <v>16.848093</v>
      </c>
      <c r="G56" s="6">
        <v>15.901702</v>
      </c>
      <c r="H56" s="6">
        <v>9.589469</v>
      </c>
      <c r="I56" s="6">
        <v>12.248836</v>
      </c>
      <c r="J56" s="6">
        <v>9.239813</v>
      </c>
      <c r="K56" s="6">
        <v>5.158131</v>
      </c>
      <c r="L56" s="6">
        <v>5.955623</v>
      </c>
      <c r="M56" s="6">
        <v>3.962381</v>
      </c>
      <c r="N56" s="6">
        <v>2.898644</v>
      </c>
      <c r="O56" s="6">
        <v>1.734916</v>
      </c>
      <c r="P56" s="6">
        <v>1.148141</v>
      </c>
      <c r="Q56" s="6">
        <v>1.51576396272288e-27</v>
      </c>
      <c r="R56" s="6">
        <v>7.8961828933095e-27</v>
      </c>
      <c r="S56" s="5" t="s">
        <v>167</v>
      </c>
    </row>
    <row r="57" s="38" customFormat="1" spans="1:19">
      <c r="A57" s="5" t="s">
        <v>300</v>
      </c>
      <c r="B57" s="5" t="s">
        <v>301</v>
      </c>
      <c r="C57" s="42" t="s">
        <v>280</v>
      </c>
      <c r="D57" s="5" t="s">
        <v>281</v>
      </c>
      <c r="E57" s="6">
        <v>0.972671</v>
      </c>
      <c r="F57" s="6">
        <v>1.797556</v>
      </c>
      <c r="G57" s="6">
        <v>1.442243</v>
      </c>
      <c r="H57" s="6">
        <v>6.23708</v>
      </c>
      <c r="I57" s="6">
        <v>5.409989</v>
      </c>
      <c r="J57" s="6">
        <v>7.171981</v>
      </c>
      <c r="K57" s="6">
        <v>19.269842</v>
      </c>
      <c r="L57" s="6">
        <v>19.951437</v>
      </c>
      <c r="M57" s="6">
        <v>33.077007</v>
      </c>
      <c r="N57" s="6">
        <v>14.816138</v>
      </c>
      <c r="O57" s="6">
        <v>11.553946</v>
      </c>
      <c r="P57" s="6">
        <v>10.10966</v>
      </c>
      <c r="Q57" s="6">
        <v>1.08694510248261e-40</v>
      </c>
      <c r="R57" s="6">
        <v>8.74180365974723e-40</v>
      </c>
      <c r="S57" s="5" t="s">
        <v>167</v>
      </c>
    </row>
    <row r="58" s="38" customFormat="1" spans="1:19">
      <c r="A58" s="5" t="s">
        <v>302</v>
      </c>
      <c r="B58" s="5" t="s">
        <v>303</v>
      </c>
      <c r="C58" s="42" t="s">
        <v>280</v>
      </c>
      <c r="D58" s="5" t="s">
        <v>281</v>
      </c>
      <c r="E58" s="6">
        <v>0.434081</v>
      </c>
      <c r="F58" s="6">
        <v>0.862566</v>
      </c>
      <c r="G58" s="6">
        <v>0.249496</v>
      </c>
      <c r="H58" s="6">
        <v>0.553523</v>
      </c>
      <c r="I58" s="6">
        <v>0.336016</v>
      </c>
      <c r="J58" s="6">
        <v>0.783374</v>
      </c>
      <c r="K58" s="6">
        <v>0.270367</v>
      </c>
      <c r="L58" s="6">
        <v>0.350327</v>
      </c>
      <c r="M58" s="6">
        <v>0.503759</v>
      </c>
      <c r="N58" s="6">
        <v>1.340996</v>
      </c>
      <c r="O58" s="6">
        <v>1.701171</v>
      </c>
      <c r="P58" s="6">
        <v>1.799604</v>
      </c>
      <c r="Q58" s="6">
        <v>0.00222097398093975</v>
      </c>
      <c r="R58" s="6">
        <v>0.00287938347627915</v>
      </c>
      <c r="S58" s="5" t="s">
        <v>167</v>
      </c>
    </row>
    <row r="59" s="38" customFormat="1" spans="1:19">
      <c r="A59" s="5" t="s">
        <v>304</v>
      </c>
      <c r="B59" s="5" t="s">
        <v>305</v>
      </c>
      <c r="C59" s="42" t="s">
        <v>280</v>
      </c>
      <c r="D59" s="5" t="s">
        <v>281</v>
      </c>
      <c r="E59" s="6">
        <v>0.187278</v>
      </c>
      <c r="F59" s="6">
        <v>0.338064</v>
      </c>
      <c r="G59" s="6">
        <v>0.253676</v>
      </c>
      <c r="H59" s="6">
        <v>0.256567</v>
      </c>
      <c r="I59" s="6">
        <v>0.176014</v>
      </c>
      <c r="J59" s="6">
        <v>0.0909</v>
      </c>
      <c r="K59" s="6">
        <v>0.09858</v>
      </c>
      <c r="L59" s="6">
        <v>0.0001</v>
      </c>
      <c r="M59" s="6">
        <v>0.136494</v>
      </c>
      <c r="N59" s="6">
        <v>0.785606</v>
      </c>
      <c r="O59" s="6">
        <v>0.951768</v>
      </c>
      <c r="P59" s="6">
        <v>1.048706</v>
      </c>
      <c r="Q59" s="6">
        <v>0.000492018041782009</v>
      </c>
      <c r="R59" s="6">
        <v>0.00067576472415225</v>
      </c>
      <c r="S59" s="5" t="s">
        <v>167</v>
      </c>
    </row>
    <row r="60" s="38" customFormat="1" spans="1:19">
      <c r="A60" s="5" t="s">
        <v>306</v>
      </c>
      <c r="B60" s="5" t="s">
        <v>307</v>
      </c>
      <c r="C60" s="42" t="s">
        <v>280</v>
      </c>
      <c r="D60" s="5" t="s">
        <v>281</v>
      </c>
      <c r="E60" s="6">
        <v>3.780791</v>
      </c>
      <c r="F60" s="6">
        <v>6.998121</v>
      </c>
      <c r="G60" s="6">
        <v>2.844626</v>
      </c>
      <c r="H60" s="6">
        <v>1.450322</v>
      </c>
      <c r="I60" s="6">
        <v>0.793889</v>
      </c>
      <c r="J60" s="6">
        <v>0.781422</v>
      </c>
      <c r="K60" s="6">
        <v>0.0001</v>
      </c>
      <c r="L60" s="6">
        <v>0.0001</v>
      </c>
      <c r="M60" s="6">
        <v>0.0001</v>
      </c>
      <c r="N60" s="6">
        <v>0.0001</v>
      </c>
      <c r="O60" s="6">
        <v>0.0001</v>
      </c>
      <c r="P60" s="6">
        <v>0.0001</v>
      </c>
      <c r="Q60" s="6">
        <v>4.91905990397016e-29</v>
      </c>
      <c r="R60" s="6">
        <v>2.72098948594573e-28</v>
      </c>
      <c r="S60" s="5" t="s">
        <v>167</v>
      </c>
    </row>
    <row r="61" s="38" customFormat="1" spans="1:19">
      <c r="A61" s="5" t="s">
        <v>308</v>
      </c>
      <c r="B61" s="5" t="s">
        <v>309</v>
      </c>
      <c r="C61" s="42" t="s">
        <v>280</v>
      </c>
      <c r="D61" s="5" t="s">
        <v>281</v>
      </c>
      <c r="E61" s="6">
        <v>6.158621</v>
      </c>
      <c r="F61" s="6">
        <v>7.851334</v>
      </c>
      <c r="G61" s="6">
        <v>10.581991</v>
      </c>
      <c r="H61" s="6">
        <v>4.827728</v>
      </c>
      <c r="I61" s="6">
        <v>4.195926</v>
      </c>
      <c r="J61" s="6">
        <v>3.87066</v>
      </c>
      <c r="K61" s="6">
        <v>7.522652</v>
      </c>
      <c r="L61" s="6">
        <v>7.055318</v>
      </c>
      <c r="M61" s="6">
        <v>1.40474</v>
      </c>
      <c r="N61" s="6">
        <v>2.169291</v>
      </c>
      <c r="O61" s="6">
        <v>1.560956</v>
      </c>
      <c r="P61" s="6">
        <v>2.256698</v>
      </c>
      <c r="Q61" s="6">
        <v>0.00041758872266632</v>
      </c>
      <c r="R61" s="6">
        <v>0.000576866385982545</v>
      </c>
      <c r="S61" s="5" t="s">
        <v>167</v>
      </c>
    </row>
    <row r="62" s="38" customFormat="1" spans="1:19">
      <c r="A62" s="5" t="s">
        <v>310</v>
      </c>
      <c r="B62" s="5" t="s">
        <v>311</v>
      </c>
      <c r="C62" s="42" t="s">
        <v>280</v>
      </c>
      <c r="D62" s="5" t="s">
        <v>281</v>
      </c>
      <c r="E62" s="6">
        <v>0.0001</v>
      </c>
      <c r="F62" s="6">
        <v>0.632854</v>
      </c>
      <c r="G62" s="6">
        <v>0.231228</v>
      </c>
      <c r="H62" s="6">
        <v>1.016336</v>
      </c>
      <c r="I62" s="6">
        <v>0.656048</v>
      </c>
      <c r="J62" s="6">
        <v>0.611096</v>
      </c>
      <c r="K62" s="6">
        <v>1.451326</v>
      </c>
      <c r="L62" s="6">
        <v>2.185431</v>
      </c>
      <c r="M62" s="6">
        <v>1.858848</v>
      </c>
      <c r="N62" s="6">
        <v>1.592624</v>
      </c>
      <c r="O62" s="6">
        <v>1.077014</v>
      </c>
      <c r="P62" s="6">
        <v>0.818628</v>
      </c>
      <c r="Q62" s="6">
        <v>0.023179480827588</v>
      </c>
      <c r="R62" s="6">
        <v>0.0271852983649173</v>
      </c>
      <c r="S62" s="5" t="s">
        <v>167</v>
      </c>
    </row>
    <row r="63" s="38" customFormat="1" spans="1:19">
      <c r="A63" s="5" t="s">
        <v>312</v>
      </c>
      <c r="B63" s="5" t="s">
        <v>313</v>
      </c>
      <c r="C63" s="42" t="s">
        <v>280</v>
      </c>
      <c r="D63" s="5" t="s">
        <v>281</v>
      </c>
      <c r="E63" s="6">
        <v>159.289062</v>
      </c>
      <c r="F63" s="6">
        <v>223.569519</v>
      </c>
      <c r="G63" s="6">
        <v>173.516251</v>
      </c>
      <c r="H63" s="6">
        <v>76.871399</v>
      </c>
      <c r="I63" s="6">
        <v>67.678528</v>
      </c>
      <c r="J63" s="6">
        <v>86.42527</v>
      </c>
      <c r="K63" s="6">
        <v>142.515015</v>
      </c>
      <c r="L63" s="6">
        <v>148.907791</v>
      </c>
      <c r="M63" s="6">
        <v>273.348663</v>
      </c>
      <c r="N63" s="6">
        <v>120.629181</v>
      </c>
      <c r="O63" s="6">
        <v>116.127174</v>
      </c>
      <c r="P63" s="6">
        <v>111.389717</v>
      </c>
      <c r="Q63" s="6">
        <v>9.25808456807135e-10</v>
      </c>
      <c r="R63" s="6">
        <v>1.97309968299308e-9</v>
      </c>
      <c r="S63" s="5" t="s">
        <v>167</v>
      </c>
    </row>
    <row r="64" s="38" customFormat="1" spans="1:19">
      <c r="A64" s="5" t="s">
        <v>314</v>
      </c>
      <c r="B64" s="5" t="s">
        <v>315</v>
      </c>
      <c r="C64" s="42" t="s">
        <v>280</v>
      </c>
      <c r="D64" s="5" t="s">
        <v>281</v>
      </c>
      <c r="E64" s="6">
        <v>0.463487</v>
      </c>
      <c r="F64" s="6">
        <v>0.345331</v>
      </c>
      <c r="G64" s="6">
        <v>0.469621</v>
      </c>
      <c r="H64" s="6">
        <v>1.494697</v>
      </c>
      <c r="I64" s="6">
        <v>1.128065</v>
      </c>
      <c r="J64" s="6">
        <v>1.198919</v>
      </c>
      <c r="K64" s="6">
        <v>7.900306</v>
      </c>
      <c r="L64" s="6">
        <v>7.17837</v>
      </c>
      <c r="M64" s="6">
        <v>8.236777</v>
      </c>
      <c r="N64" s="6">
        <v>17.647306</v>
      </c>
      <c r="O64" s="6">
        <v>15.021934</v>
      </c>
      <c r="P64" s="6">
        <v>16.442858</v>
      </c>
      <c r="Q64" s="6">
        <v>1.13505146509952e-97</v>
      </c>
      <c r="R64" s="6">
        <v>2.90285058794002e-96</v>
      </c>
      <c r="S64" s="5" t="s">
        <v>167</v>
      </c>
    </row>
    <row r="65" s="38" customFormat="1" spans="1:19">
      <c r="A65" s="5" t="s">
        <v>316</v>
      </c>
      <c r="B65" s="5" t="s">
        <v>317</v>
      </c>
      <c r="C65" s="42" t="s">
        <v>280</v>
      </c>
      <c r="D65" s="5" t="s">
        <v>281</v>
      </c>
      <c r="E65" s="6">
        <v>18.112381</v>
      </c>
      <c r="F65" s="6">
        <v>23.698978</v>
      </c>
      <c r="G65" s="6">
        <v>20.800205</v>
      </c>
      <c r="H65" s="6">
        <v>0.300017</v>
      </c>
      <c r="I65" s="6">
        <v>0.549847</v>
      </c>
      <c r="J65" s="6">
        <v>0.528446</v>
      </c>
      <c r="K65" s="6">
        <v>0.577113</v>
      </c>
      <c r="L65" s="6">
        <v>0.745595</v>
      </c>
      <c r="M65" s="6">
        <v>0.364285</v>
      </c>
      <c r="N65" s="6">
        <v>0.101547</v>
      </c>
      <c r="O65" s="6">
        <v>0.091946</v>
      </c>
      <c r="P65" s="6">
        <v>0.0001</v>
      </c>
      <c r="Q65" s="6">
        <v>6.85662483321196e-95</v>
      </c>
      <c r="R65" s="6">
        <v>1.66089735226695e-93</v>
      </c>
      <c r="S65" s="5" t="s">
        <v>167</v>
      </c>
    </row>
    <row r="66" s="38" customFormat="1" spans="1:19">
      <c r="A66" s="5" t="s">
        <v>318</v>
      </c>
      <c r="B66" s="5" t="s">
        <v>319</v>
      </c>
      <c r="C66" s="42" t="s">
        <v>280</v>
      </c>
      <c r="D66" s="5" t="s">
        <v>281</v>
      </c>
      <c r="E66" s="6">
        <v>1.103238</v>
      </c>
      <c r="F66" s="6">
        <v>1.149668</v>
      </c>
      <c r="G66" s="6">
        <v>0.801975</v>
      </c>
      <c r="H66" s="6">
        <v>0.044507</v>
      </c>
      <c r="I66" s="6">
        <v>0.128199</v>
      </c>
      <c r="J66" s="6">
        <v>0.0001</v>
      </c>
      <c r="K66" s="6">
        <v>0.17732</v>
      </c>
      <c r="L66" s="6">
        <v>0.317829</v>
      </c>
      <c r="M66" s="6">
        <v>0.071609</v>
      </c>
      <c r="N66" s="6">
        <v>0.0001</v>
      </c>
      <c r="O66" s="6">
        <v>0.037687</v>
      </c>
      <c r="P66" s="6">
        <v>0.061298</v>
      </c>
      <c r="Q66" s="6">
        <v>0.000124453646665926</v>
      </c>
      <c r="R66" s="6">
        <v>0.000179312211747708</v>
      </c>
      <c r="S66" s="5" t="s">
        <v>167</v>
      </c>
    </row>
    <row r="67" s="38" customFormat="1" spans="1:19">
      <c r="A67" s="5" t="s">
        <v>320</v>
      </c>
      <c r="B67" s="5" t="s">
        <v>321</v>
      </c>
      <c r="C67" s="42" t="s">
        <v>280</v>
      </c>
      <c r="D67" s="5" t="s">
        <v>281</v>
      </c>
      <c r="E67" s="6">
        <v>1.825832</v>
      </c>
      <c r="F67" s="6">
        <v>2.170342</v>
      </c>
      <c r="G67" s="6">
        <v>2.081656</v>
      </c>
      <c r="H67" s="6">
        <v>0.303056</v>
      </c>
      <c r="I67" s="6">
        <v>0.542468</v>
      </c>
      <c r="J67" s="6">
        <v>0.300989</v>
      </c>
      <c r="K67" s="6">
        <v>1.201843</v>
      </c>
      <c r="L67" s="6">
        <v>1.273675</v>
      </c>
      <c r="M67" s="6">
        <v>0.030309</v>
      </c>
      <c r="N67" s="6">
        <v>0.0001</v>
      </c>
      <c r="O67" s="6">
        <v>0.0001</v>
      </c>
      <c r="P67" s="6">
        <v>0.0001</v>
      </c>
      <c r="Q67" s="6">
        <v>8.18355728401622e-10</v>
      </c>
      <c r="R67" s="6">
        <v>1.75060534200893e-9</v>
      </c>
      <c r="S67" s="5" t="s">
        <v>167</v>
      </c>
    </row>
    <row r="68" s="38" customFormat="1" spans="1:19">
      <c r="A68" s="5" t="s">
        <v>322</v>
      </c>
      <c r="B68" s="5" t="s">
        <v>323</v>
      </c>
      <c r="C68" s="42" t="s">
        <v>280</v>
      </c>
      <c r="D68" s="5" t="s">
        <v>281</v>
      </c>
      <c r="E68" s="6">
        <v>3.253294</v>
      </c>
      <c r="F68" s="6">
        <v>6.385419</v>
      </c>
      <c r="G68" s="6">
        <v>5.996463</v>
      </c>
      <c r="H68" s="6">
        <v>0.064956</v>
      </c>
      <c r="I68" s="6">
        <v>0.239908</v>
      </c>
      <c r="J68" s="6">
        <v>0.098975</v>
      </c>
      <c r="K68" s="6">
        <v>0.0001</v>
      </c>
      <c r="L68" s="6">
        <v>0.074406</v>
      </c>
      <c r="M68" s="6">
        <v>0.649502</v>
      </c>
      <c r="N68" s="6">
        <v>0.132873</v>
      </c>
      <c r="O68" s="6">
        <v>0.195823</v>
      </c>
      <c r="P68" s="6">
        <v>0.087396</v>
      </c>
      <c r="Q68" s="6">
        <v>5.26272513435947e-12</v>
      </c>
      <c r="R68" s="6">
        <v>1.31046429642517e-11</v>
      </c>
      <c r="S68" s="5" t="s">
        <v>167</v>
      </c>
    </row>
    <row r="69" s="38" customFormat="1" spans="1:19">
      <c r="A69" s="5" t="s">
        <v>324</v>
      </c>
      <c r="B69" s="5" t="s">
        <v>325</v>
      </c>
      <c r="C69" s="42" t="s">
        <v>280</v>
      </c>
      <c r="D69" s="5" t="s">
        <v>281</v>
      </c>
      <c r="E69" s="6">
        <v>3.672298</v>
      </c>
      <c r="F69" s="6">
        <v>4.931265</v>
      </c>
      <c r="G69" s="6">
        <v>4.787459</v>
      </c>
      <c r="H69" s="6">
        <v>0.703311</v>
      </c>
      <c r="I69" s="6">
        <v>0.554194</v>
      </c>
      <c r="J69" s="6">
        <v>0.86136</v>
      </c>
      <c r="K69" s="6">
        <v>0.0001</v>
      </c>
      <c r="L69" s="6">
        <v>0.0001</v>
      </c>
      <c r="M69" s="6">
        <v>0.143397</v>
      </c>
      <c r="N69" s="6">
        <v>0.0001</v>
      </c>
      <c r="O69" s="6">
        <v>0.0001</v>
      </c>
      <c r="P69" s="6">
        <v>0.0001</v>
      </c>
      <c r="Q69" s="6">
        <v>1.8926694445531e-24</v>
      </c>
      <c r="R69" s="6">
        <v>8.8716461157388e-24</v>
      </c>
      <c r="S69" s="5" t="s">
        <v>167</v>
      </c>
    </row>
    <row r="70" s="38" customFormat="1" spans="1:19">
      <c r="A70" s="5" t="s">
        <v>326</v>
      </c>
      <c r="B70" s="5" t="s">
        <v>327</v>
      </c>
      <c r="C70" s="42" t="s">
        <v>280</v>
      </c>
      <c r="D70" s="5" t="s">
        <v>281</v>
      </c>
      <c r="E70" s="6">
        <v>0.305841</v>
      </c>
      <c r="F70" s="6">
        <v>0.85648</v>
      </c>
      <c r="G70" s="6">
        <v>0.128309</v>
      </c>
      <c r="H70" s="6">
        <v>0.813861</v>
      </c>
      <c r="I70" s="6">
        <v>0.766907</v>
      </c>
      <c r="J70" s="6">
        <v>0.446902</v>
      </c>
      <c r="K70" s="6">
        <v>3.80661</v>
      </c>
      <c r="L70" s="6">
        <v>2.86036</v>
      </c>
      <c r="M70" s="6">
        <v>7.310477</v>
      </c>
      <c r="N70" s="6">
        <v>9.326989</v>
      </c>
      <c r="O70" s="6">
        <v>7.540205</v>
      </c>
      <c r="P70" s="6">
        <v>10.910749</v>
      </c>
      <c r="Q70" s="6">
        <v>1.45127350864712e-19</v>
      </c>
      <c r="R70" s="6">
        <v>5.49948384543546e-19</v>
      </c>
      <c r="S70" s="5" t="s">
        <v>167</v>
      </c>
    </row>
    <row r="71" s="38" customFormat="1" spans="1:19">
      <c r="A71" s="5" t="s">
        <v>328</v>
      </c>
      <c r="B71" s="5" t="s">
        <v>329</v>
      </c>
      <c r="C71" s="42" t="s">
        <v>280</v>
      </c>
      <c r="D71" s="5" t="s">
        <v>281</v>
      </c>
      <c r="E71" s="6">
        <v>5.103183</v>
      </c>
      <c r="F71" s="6">
        <v>8.058515</v>
      </c>
      <c r="G71" s="6">
        <v>6.432358</v>
      </c>
      <c r="H71" s="6">
        <v>44.338009</v>
      </c>
      <c r="I71" s="6">
        <v>44.956676</v>
      </c>
      <c r="J71" s="6">
        <v>47.669792</v>
      </c>
      <c r="K71" s="6">
        <v>42.033459</v>
      </c>
      <c r="L71" s="6">
        <v>45.325409</v>
      </c>
      <c r="M71" s="6">
        <v>63.266567</v>
      </c>
      <c r="N71" s="6">
        <v>94.851097</v>
      </c>
      <c r="O71" s="6">
        <v>96.347595</v>
      </c>
      <c r="P71" s="6">
        <v>109.624687</v>
      </c>
      <c r="Q71" s="6">
        <v>4.90849413784869e-69</v>
      </c>
      <c r="R71" s="6">
        <v>7.67978302096685e-68</v>
      </c>
      <c r="S71" s="5" t="s">
        <v>167</v>
      </c>
    </row>
    <row r="72" s="38" customFormat="1" spans="1:19">
      <c r="A72" s="5" t="s">
        <v>330</v>
      </c>
      <c r="B72" s="5" t="s">
        <v>331</v>
      </c>
      <c r="C72" s="42" t="s">
        <v>280</v>
      </c>
      <c r="D72" s="5" t="s">
        <v>281</v>
      </c>
      <c r="E72" s="6">
        <v>41.896336</v>
      </c>
      <c r="F72" s="6">
        <v>57.266754</v>
      </c>
      <c r="G72" s="6">
        <v>50.932594</v>
      </c>
      <c r="H72" s="6">
        <v>38.394638</v>
      </c>
      <c r="I72" s="6">
        <v>36.905636</v>
      </c>
      <c r="J72" s="6">
        <v>44.321007</v>
      </c>
      <c r="K72" s="6">
        <v>27.395597</v>
      </c>
      <c r="L72" s="6">
        <v>24.47106</v>
      </c>
      <c r="M72" s="6">
        <v>39.353142</v>
      </c>
      <c r="N72" s="6">
        <v>54.834064</v>
      </c>
      <c r="O72" s="6">
        <v>54.860565</v>
      </c>
      <c r="P72" s="6">
        <v>62.843773</v>
      </c>
      <c r="Q72" s="6">
        <v>5.41159452165892e-6</v>
      </c>
      <c r="R72" s="6">
        <v>8.69696833862047e-6</v>
      </c>
      <c r="S72" s="5" t="s">
        <v>167</v>
      </c>
    </row>
    <row r="73" s="38" customFormat="1" spans="1:19">
      <c r="A73" s="5" t="s">
        <v>332</v>
      </c>
      <c r="B73" s="5" t="s">
        <v>333</v>
      </c>
      <c r="C73" s="42" t="s">
        <v>280</v>
      </c>
      <c r="D73" s="5" t="s">
        <v>281</v>
      </c>
      <c r="E73" s="6">
        <v>6.111549</v>
      </c>
      <c r="F73" s="6">
        <v>11.303762</v>
      </c>
      <c r="G73" s="6">
        <v>8.884666</v>
      </c>
      <c r="H73" s="6">
        <v>4.47865</v>
      </c>
      <c r="I73" s="6">
        <v>3.746528</v>
      </c>
      <c r="J73" s="6">
        <v>5.187196</v>
      </c>
      <c r="K73" s="6">
        <v>4.379046</v>
      </c>
      <c r="L73" s="6">
        <v>4.341282</v>
      </c>
      <c r="M73" s="6">
        <v>11.055198</v>
      </c>
      <c r="N73" s="6">
        <v>4.76624</v>
      </c>
      <c r="O73" s="6">
        <v>3.075728</v>
      </c>
      <c r="P73" s="6">
        <v>4.731309</v>
      </c>
      <c r="Q73" s="6">
        <v>0.00535660038846284</v>
      </c>
      <c r="R73" s="6">
        <v>0.00668326742350432</v>
      </c>
      <c r="S73" s="5" t="s">
        <v>167</v>
      </c>
    </row>
    <row r="74" s="38" customFormat="1" spans="1:19">
      <c r="A74" s="5" t="s">
        <v>334</v>
      </c>
      <c r="B74" s="5" t="s">
        <v>335</v>
      </c>
      <c r="C74" s="42" t="s">
        <v>280</v>
      </c>
      <c r="D74" s="5" t="s">
        <v>281</v>
      </c>
      <c r="E74" s="6">
        <v>53.503197</v>
      </c>
      <c r="F74" s="6">
        <v>70.782967</v>
      </c>
      <c r="G74" s="6">
        <v>59.249863</v>
      </c>
      <c r="H74" s="6">
        <v>67.022766</v>
      </c>
      <c r="I74" s="6">
        <v>64.596687</v>
      </c>
      <c r="J74" s="6">
        <v>76.296646</v>
      </c>
      <c r="K74" s="6">
        <v>46.729767</v>
      </c>
      <c r="L74" s="6">
        <v>45.440617</v>
      </c>
      <c r="M74" s="6">
        <v>66.133766</v>
      </c>
      <c r="N74" s="6">
        <v>94.265747</v>
      </c>
      <c r="O74" s="6">
        <v>97.108742</v>
      </c>
      <c r="P74" s="6">
        <v>110.002617</v>
      </c>
      <c r="Q74" s="6">
        <v>4.63487560966317e-7</v>
      </c>
      <c r="R74" s="6">
        <v>8.12132957997072e-7</v>
      </c>
      <c r="S74" s="5" t="s">
        <v>167</v>
      </c>
    </row>
    <row r="75" s="38" customFormat="1" spans="1:19">
      <c r="A75" s="5" t="s">
        <v>336</v>
      </c>
      <c r="B75" s="5" t="s">
        <v>337</v>
      </c>
      <c r="C75" s="42" t="s">
        <v>280</v>
      </c>
      <c r="D75" s="5" t="s">
        <v>281</v>
      </c>
      <c r="E75" s="6">
        <v>0.104397</v>
      </c>
      <c r="F75" s="6">
        <v>0.0904</v>
      </c>
      <c r="G75" s="6">
        <v>0.101362</v>
      </c>
      <c r="H75" s="6">
        <v>0.450334</v>
      </c>
      <c r="I75" s="6">
        <v>0.537786</v>
      </c>
      <c r="J75" s="6">
        <v>0.911001</v>
      </c>
      <c r="K75" s="6">
        <v>0.531428</v>
      </c>
      <c r="L75" s="6">
        <v>0.697365</v>
      </c>
      <c r="M75" s="6">
        <v>1.368608</v>
      </c>
      <c r="N75" s="6">
        <v>0.183046</v>
      </c>
      <c r="O75" s="6">
        <v>0.083363</v>
      </c>
      <c r="P75" s="6">
        <v>0.125782</v>
      </c>
      <c r="Q75" s="6">
        <v>7.84595195290939e-7</v>
      </c>
      <c r="R75" s="6">
        <v>1.352173129328e-6</v>
      </c>
      <c r="S75" s="5" t="s">
        <v>167</v>
      </c>
    </row>
    <row r="76" s="38" customFormat="1" spans="1:19">
      <c r="A76" s="5" t="s">
        <v>338</v>
      </c>
      <c r="B76" s="5" t="s">
        <v>339</v>
      </c>
      <c r="C76" s="42" t="s">
        <v>280</v>
      </c>
      <c r="D76" s="5" t="s">
        <v>281</v>
      </c>
      <c r="E76" s="6">
        <v>0.758313</v>
      </c>
      <c r="F76" s="6">
        <v>1.394917</v>
      </c>
      <c r="G76" s="6">
        <v>1.467518</v>
      </c>
      <c r="H76" s="6">
        <v>3.357831</v>
      </c>
      <c r="I76" s="6">
        <v>3.774044</v>
      </c>
      <c r="J76" s="6">
        <v>3.368091</v>
      </c>
      <c r="K76" s="6">
        <v>1.077952</v>
      </c>
      <c r="L76" s="6">
        <v>0.815264</v>
      </c>
      <c r="M76" s="6">
        <v>1.86418</v>
      </c>
      <c r="N76" s="6">
        <v>0.401427</v>
      </c>
      <c r="O76" s="6">
        <v>0.301701</v>
      </c>
      <c r="P76" s="6">
        <v>0.251484</v>
      </c>
      <c r="Q76" s="6">
        <v>2.70378721169343e-14</v>
      </c>
      <c r="R76" s="6">
        <v>7.73468737922348e-14</v>
      </c>
      <c r="S76" s="5" t="s">
        <v>167</v>
      </c>
    </row>
    <row r="77" s="38" customFormat="1" spans="1:19">
      <c r="A77" s="5" t="s">
        <v>340</v>
      </c>
      <c r="B77" s="5" t="s">
        <v>341</v>
      </c>
      <c r="C77" s="42" t="s">
        <v>280</v>
      </c>
      <c r="D77" s="5" t="s">
        <v>281</v>
      </c>
      <c r="E77" s="6">
        <v>47.76564</v>
      </c>
      <c r="F77" s="6">
        <v>39.559448</v>
      </c>
      <c r="G77" s="6">
        <v>40.963993</v>
      </c>
      <c r="H77" s="6">
        <v>1.70281</v>
      </c>
      <c r="I77" s="6">
        <v>2.276812</v>
      </c>
      <c r="J77" s="6">
        <v>2.260858</v>
      </c>
      <c r="K77" s="6">
        <v>2.971655</v>
      </c>
      <c r="L77" s="6">
        <v>5.944406</v>
      </c>
      <c r="M77" s="6">
        <v>16.859966</v>
      </c>
      <c r="N77" s="6">
        <v>2.200491</v>
      </c>
      <c r="O77" s="6">
        <v>1.520139</v>
      </c>
      <c r="P77" s="6">
        <v>1.564528</v>
      </c>
      <c r="Q77" s="6">
        <v>4.7297809335138e-34</v>
      </c>
      <c r="R77" s="6">
        <v>3.10637510665625e-33</v>
      </c>
      <c r="S77" s="5" t="s">
        <v>167</v>
      </c>
    </row>
    <row r="78" s="38" customFormat="1" spans="1:19">
      <c r="A78" s="5" t="s">
        <v>342</v>
      </c>
      <c r="B78" s="5" t="s">
        <v>343</v>
      </c>
      <c r="C78" s="42" t="s">
        <v>280</v>
      </c>
      <c r="D78" s="5" t="s">
        <v>281</v>
      </c>
      <c r="E78" s="6">
        <v>11.182348</v>
      </c>
      <c r="F78" s="6">
        <v>12.02877</v>
      </c>
      <c r="G78" s="6">
        <v>12.716239</v>
      </c>
      <c r="H78" s="6">
        <v>22.252516</v>
      </c>
      <c r="I78" s="6">
        <v>21.2735</v>
      </c>
      <c r="J78" s="6">
        <v>24.363857</v>
      </c>
      <c r="K78" s="6">
        <v>18.443432</v>
      </c>
      <c r="L78" s="6">
        <v>19.638628</v>
      </c>
      <c r="M78" s="6">
        <v>17.601702</v>
      </c>
      <c r="N78" s="6">
        <v>68.968658</v>
      </c>
      <c r="O78" s="6">
        <v>56.914124</v>
      </c>
      <c r="P78" s="6">
        <v>64.893219</v>
      </c>
      <c r="Q78" s="6">
        <v>6.42211604063193e-45</v>
      </c>
      <c r="R78" s="6">
        <v>5.79254017890151e-44</v>
      </c>
      <c r="S78" s="5" t="s">
        <v>167</v>
      </c>
    </row>
    <row r="79" s="38" customFormat="1" spans="1:19">
      <c r="A79" s="5" t="s">
        <v>344</v>
      </c>
      <c r="B79" s="5" t="s">
        <v>345</v>
      </c>
      <c r="C79" s="42" t="s">
        <v>280</v>
      </c>
      <c r="D79" s="5" t="s">
        <v>281</v>
      </c>
      <c r="E79" s="6">
        <v>2.015158</v>
      </c>
      <c r="F79" s="6">
        <v>5.647649</v>
      </c>
      <c r="G79" s="6">
        <v>2.064138</v>
      </c>
      <c r="H79" s="6">
        <v>7.191585</v>
      </c>
      <c r="I79" s="6">
        <v>5.60017</v>
      </c>
      <c r="J79" s="6">
        <v>7.057737</v>
      </c>
      <c r="K79" s="6">
        <v>9.703835</v>
      </c>
      <c r="L79" s="6">
        <v>5.886602</v>
      </c>
      <c r="M79" s="6">
        <v>10.620638</v>
      </c>
      <c r="N79" s="6">
        <v>8.966601</v>
      </c>
      <c r="O79" s="6">
        <v>5.692171</v>
      </c>
      <c r="P79" s="6">
        <v>10.960199</v>
      </c>
      <c r="Q79" s="6">
        <v>0.00584155371422758</v>
      </c>
      <c r="R79" s="6">
        <v>0.00726115580652055</v>
      </c>
      <c r="S79" s="5" t="s">
        <v>167</v>
      </c>
    </row>
    <row r="80" s="38" customFormat="1" spans="1:19">
      <c r="A80" s="5" t="s">
        <v>346</v>
      </c>
      <c r="B80" s="5" t="s">
        <v>347</v>
      </c>
      <c r="C80" s="42" t="s">
        <v>280</v>
      </c>
      <c r="D80" s="5" t="s">
        <v>281</v>
      </c>
      <c r="E80" s="6">
        <v>8.4429</v>
      </c>
      <c r="F80" s="6">
        <v>18.669382</v>
      </c>
      <c r="G80" s="6">
        <v>9.492145</v>
      </c>
      <c r="H80" s="6">
        <v>3.049691</v>
      </c>
      <c r="I80" s="6">
        <v>3.079332</v>
      </c>
      <c r="J80" s="6">
        <v>2.576771</v>
      </c>
      <c r="K80" s="6">
        <v>1.136618</v>
      </c>
      <c r="L80" s="6">
        <v>1.484359</v>
      </c>
      <c r="M80" s="6">
        <v>1.952865</v>
      </c>
      <c r="N80" s="6">
        <v>0.100158</v>
      </c>
      <c r="O80" s="6">
        <v>0.121479</v>
      </c>
      <c r="P80" s="6">
        <v>0.423946</v>
      </c>
      <c r="Q80" s="6">
        <v>2.26870185720032e-27</v>
      </c>
      <c r="R80" s="6">
        <v>1.176836943578e-26</v>
      </c>
      <c r="S80" s="5" t="s">
        <v>167</v>
      </c>
    </row>
    <row r="81" s="38" customFormat="1" spans="1:19">
      <c r="A81" s="5" t="s">
        <v>348</v>
      </c>
      <c r="B81" s="5" t="s">
        <v>349</v>
      </c>
      <c r="C81" s="43" t="s">
        <v>350</v>
      </c>
      <c r="D81" s="5" t="s">
        <v>351</v>
      </c>
      <c r="E81" s="6">
        <v>17.5813372649075</v>
      </c>
      <c r="F81" s="6">
        <v>18.8717779736121</v>
      </c>
      <c r="G81" s="6">
        <v>21.1198067926662</v>
      </c>
      <c r="H81" s="6">
        <v>5.53371713570939</v>
      </c>
      <c r="I81" s="6">
        <v>5.55021439376285</v>
      </c>
      <c r="J81" s="6">
        <v>5.34859066620973</v>
      </c>
      <c r="K81" s="6">
        <v>16.4597984376285</v>
      </c>
      <c r="L81" s="6">
        <v>16.8412453564085</v>
      </c>
      <c r="M81" s="6">
        <v>23.175117270048</v>
      </c>
      <c r="N81" s="6">
        <v>20.3507827542838</v>
      </c>
      <c r="O81" s="6">
        <v>20.1482504276902</v>
      </c>
      <c r="P81" s="6">
        <v>15.0382410394106</v>
      </c>
      <c r="Q81" s="6">
        <v>1.427985138883e-23</v>
      </c>
      <c r="R81" s="6">
        <v>6.47821956746598e-23</v>
      </c>
      <c r="S81" s="5" t="s">
        <v>167</v>
      </c>
    </row>
    <row r="82" s="38" customFormat="1" spans="1:19">
      <c r="A82" s="5" t="s">
        <v>352</v>
      </c>
      <c r="B82" s="5" t="s">
        <v>353</v>
      </c>
      <c r="C82" s="43" t="s">
        <v>350</v>
      </c>
      <c r="D82" s="5" t="s">
        <v>351</v>
      </c>
      <c r="E82" s="6">
        <v>10.572073</v>
      </c>
      <c r="F82" s="6">
        <v>10.214914</v>
      </c>
      <c r="G82" s="6">
        <v>11.094128</v>
      </c>
      <c r="H82" s="6">
        <v>13.826875</v>
      </c>
      <c r="I82" s="6">
        <v>13.838289</v>
      </c>
      <c r="J82" s="6">
        <v>13.790233</v>
      </c>
      <c r="K82" s="6">
        <v>7.507736</v>
      </c>
      <c r="L82" s="6">
        <v>8.050915</v>
      </c>
      <c r="M82" s="6">
        <v>6.790008</v>
      </c>
      <c r="N82" s="6">
        <v>7.293109</v>
      </c>
      <c r="O82" s="6">
        <v>6.596669</v>
      </c>
      <c r="P82" s="6">
        <v>6.577103</v>
      </c>
      <c r="Q82" s="6">
        <v>1.96973460344524e-12</v>
      </c>
      <c r="R82" s="6">
        <v>5.02980412524374e-12</v>
      </c>
      <c r="S82" s="5" t="s">
        <v>167</v>
      </c>
    </row>
    <row r="83" s="38" customFormat="1" spans="1:19">
      <c r="A83" s="5" t="s">
        <v>354</v>
      </c>
      <c r="B83" s="5" t="s">
        <v>355</v>
      </c>
      <c r="C83" s="43" t="s">
        <v>350</v>
      </c>
      <c r="D83" s="5" t="s">
        <v>351</v>
      </c>
      <c r="E83" s="6">
        <v>55.697998</v>
      </c>
      <c r="F83" s="6">
        <v>55.839848</v>
      </c>
      <c r="G83" s="6">
        <v>59.933228</v>
      </c>
      <c r="H83" s="6">
        <v>58.00008</v>
      </c>
      <c r="I83" s="6">
        <v>55.207493</v>
      </c>
      <c r="J83" s="6">
        <v>56.443878</v>
      </c>
      <c r="K83" s="6">
        <v>31.5117</v>
      </c>
      <c r="L83" s="6">
        <v>33.67527</v>
      </c>
      <c r="M83" s="6">
        <v>33.756973</v>
      </c>
      <c r="N83" s="6">
        <v>42.346642</v>
      </c>
      <c r="O83" s="6">
        <v>36.367336</v>
      </c>
      <c r="P83" s="6">
        <v>37.768311</v>
      </c>
      <c r="Q83" s="6">
        <v>4.2704050465966e-11</v>
      </c>
      <c r="R83" s="6">
        <v>9.96899011323256e-11</v>
      </c>
      <c r="S83" s="5" t="s">
        <v>167</v>
      </c>
    </row>
    <row r="84" s="38" customFormat="1" spans="1:19">
      <c r="A84" s="5" t="s">
        <v>356</v>
      </c>
      <c r="B84" s="5" t="s">
        <v>357</v>
      </c>
      <c r="C84" s="42" t="s">
        <v>358</v>
      </c>
      <c r="D84" s="5" t="s">
        <v>359</v>
      </c>
      <c r="E84" s="6">
        <v>11.8868153217489</v>
      </c>
      <c r="F84" s="6">
        <v>10.726837</v>
      </c>
      <c r="G84" s="6">
        <v>9.331459</v>
      </c>
      <c r="H84" s="6">
        <v>0.0001</v>
      </c>
      <c r="I84" s="6">
        <v>0.015891</v>
      </c>
      <c r="J84" s="6">
        <v>0.0001</v>
      </c>
      <c r="K84" s="6">
        <v>0.0001</v>
      </c>
      <c r="L84" s="6">
        <v>0.0001</v>
      </c>
      <c r="M84" s="6">
        <v>0.0001</v>
      </c>
      <c r="N84" s="6">
        <v>0.0001</v>
      </c>
      <c r="O84" s="6">
        <v>0.0001</v>
      </c>
      <c r="P84" s="6">
        <v>0.0001</v>
      </c>
      <c r="Q84" s="6">
        <v>2.20883311780228e-184</v>
      </c>
      <c r="R84" s="6">
        <v>2.14303560217675e-182</v>
      </c>
      <c r="S84" s="5" t="s">
        <v>167</v>
      </c>
    </row>
    <row r="85" s="38" customFormat="1" spans="1:19">
      <c r="A85" s="5" t="s">
        <v>5</v>
      </c>
      <c r="B85" s="5" t="s">
        <v>360</v>
      </c>
      <c r="C85" s="42" t="s">
        <v>358</v>
      </c>
      <c r="D85" s="5" t="s">
        <v>359</v>
      </c>
      <c r="E85" s="6">
        <v>310.298431</v>
      </c>
      <c r="F85" s="6">
        <v>353.954407</v>
      </c>
      <c r="G85" s="6">
        <v>354.322632</v>
      </c>
      <c r="H85" s="6">
        <v>358.848999</v>
      </c>
      <c r="I85" s="6">
        <v>332.755188</v>
      </c>
      <c r="J85" s="6">
        <v>371.930664</v>
      </c>
      <c r="K85" s="6">
        <v>23.101088</v>
      </c>
      <c r="L85" s="6">
        <v>21.865467</v>
      </c>
      <c r="M85" s="6">
        <v>19.058533</v>
      </c>
      <c r="N85" s="6">
        <v>38.514404</v>
      </c>
      <c r="O85" s="6">
        <v>38.276737</v>
      </c>
      <c r="P85" s="6">
        <v>38.163132</v>
      </c>
      <c r="Q85" s="6">
        <v>2.45435526427039e-185</v>
      </c>
      <c r="R85" s="6">
        <v>2.41965120865195e-183</v>
      </c>
      <c r="S85" s="5" t="s">
        <v>167</v>
      </c>
    </row>
    <row r="86" s="38" customFormat="1" spans="1:19">
      <c r="A86" s="5" t="s">
        <v>361</v>
      </c>
      <c r="B86" s="5" t="s">
        <v>362</v>
      </c>
      <c r="C86" s="42" t="s">
        <v>358</v>
      </c>
      <c r="D86" s="5" t="s">
        <v>359</v>
      </c>
      <c r="E86" s="6">
        <v>16.407309</v>
      </c>
      <c r="F86" s="6">
        <v>15.752179</v>
      </c>
      <c r="G86" s="6">
        <v>15.528346</v>
      </c>
      <c r="H86" s="6">
        <v>20.135708</v>
      </c>
      <c r="I86" s="6">
        <v>16.868223</v>
      </c>
      <c r="J86" s="6">
        <v>18.540037</v>
      </c>
      <c r="K86" s="6">
        <v>12.476071</v>
      </c>
      <c r="L86" s="6">
        <v>13.775928</v>
      </c>
      <c r="M86" s="6">
        <v>13.725672</v>
      </c>
      <c r="N86" s="6">
        <v>16.33708</v>
      </c>
      <c r="O86" s="6">
        <v>14.892799</v>
      </c>
      <c r="P86" s="6">
        <v>17.31179</v>
      </c>
      <c r="Q86" s="6">
        <v>0.0308016643050016</v>
      </c>
      <c r="R86" s="6">
        <v>0.035738428142294</v>
      </c>
      <c r="S86" s="5" t="s">
        <v>167</v>
      </c>
    </row>
    <row r="87" s="38" customFormat="1" spans="1:19">
      <c r="A87" s="5" t="s">
        <v>363</v>
      </c>
      <c r="B87" s="5" t="s">
        <v>364</v>
      </c>
      <c r="C87" s="42" t="s">
        <v>358</v>
      </c>
      <c r="D87" s="5" t="s">
        <v>359</v>
      </c>
      <c r="E87" s="6">
        <v>10.041142</v>
      </c>
      <c r="F87" s="6">
        <v>9.416832</v>
      </c>
      <c r="G87" s="6">
        <v>7.31065</v>
      </c>
      <c r="H87" s="6">
        <v>0.685416</v>
      </c>
      <c r="I87" s="6">
        <v>1.075668</v>
      </c>
      <c r="J87" s="6">
        <v>1.084572</v>
      </c>
      <c r="K87" s="6">
        <v>0.207511</v>
      </c>
      <c r="L87" s="6">
        <v>0.310092</v>
      </c>
      <c r="M87" s="6">
        <v>0.432689</v>
      </c>
      <c r="N87" s="6">
        <v>0.092906</v>
      </c>
      <c r="O87" s="6">
        <v>0.068461</v>
      </c>
      <c r="P87" s="6">
        <v>0.0001</v>
      </c>
      <c r="Q87" s="6">
        <v>9.87047181007193e-65</v>
      </c>
      <c r="R87" s="6">
        <v>1.42068164506506e-63</v>
      </c>
      <c r="S87" s="5" t="s">
        <v>167</v>
      </c>
    </row>
    <row r="88" s="38" customFormat="1" spans="1:19">
      <c r="A88" s="5" t="s">
        <v>365</v>
      </c>
      <c r="B88" s="5" t="s">
        <v>366</v>
      </c>
      <c r="C88" s="42" t="s">
        <v>358</v>
      </c>
      <c r="D88" s="5" t="s">
        <v>359</v>
      </c>
      <c r="E88" s="6">
        <v>4.228921</v>
      </c>
      <c r="F88" s="6">
        <v>3.136316</v>
      </c>
      <c r="G88" s="6">
        <v>3.680438</v>
      </c>
      <c r="H88" s="6">
        <v>1.218251</v>
      </c>
      <c r="I88" s="6">
        <v>1.335576</v>
      </c>
      <c r="J88" s="6">
        <v>0.977589</v>
      </c>
      <c r="K88" s="6">
        <v>5.727245</v>
      </c>
      <c r="L88" s="6">
        <v>4.173998</v>
      </c>
      <c r="M88" s="6">
        <v>4.59213</v>
      </c>
      <c r="N88" s="6">
        <v>3.206799</v>
      </c>
      <c r="O88" s="6">
        <v>3.756809</v>
      </c>
      <c r="P88" s="6">
        <v>3.29448</v>
      </c>
      <c r="Q88" s="6">
        <v>6.33161451233736e-13</v>
      </c>
      <c r="R88" s="6">
        <v>1.66551162405294e-12</v>
      </c>
      <c r="S88" s="5" t="s">
        <v>167</v>
      </c>
    </row>
    <row r="89" s="38" customFormat="1" ht="15.15" spans="1:19">
      <c r="A89" s="4" t="s">
        <v>367</v>
      </c>
      <c r="B89" s="4" t="s">
        <v>368</v>
      </c>
      <c r="C89" s="46" t="s">
        <v>358</v>
      </c>
      <c r="D89" s="4" t="s">
        <v>369</v>
      </c>
      <c r="E89" s="9">
        <v>7.82536228452904</v>
      </c>
      <c r="F89" s="9">
        <v>7.13045767593948</v>
      </c>
      <c r="G89" s="9">
        <v>5.30724906686188</v>
      </c>
      <c r="H89" s="9">
        <v>0.629173095656418</v>
      </c>
      <c r="I89" s="9">
        <v>0.99177321522694</v>
      </c>
      <c r="J89" s="9">
        <v>0.481550054172767</v>
      </c>
      <c r="K89" s="9">
        <v>3.24056291508053</v>
      </c>
      <c r="L89" s="9">
        <v>4.88840982625671</v>
      </c>
      <c r="M89" s="9">
        <v>1.0327769897511</v>
      </c>
      <c r="N89" s="9">
        <v>8.65257305124451</v>
      </c>
      <c r="O89" s="9">
        <v>7.12218977989263</v>
      </c>
      <c r="P89" s="9">
        <v>7.16041859492435</v>
      </c>
      <c r="Q89" s="9">
        <v>1.88034597627245e-14</v>
      </c>
      <c r="R89" s="9">
        <v>5.43761302111778e-14</v>
      </c>
      <c r="S89" s="4" t="s">
        <v>167</v>
      </c>
    </row>
  </sheetData>
  <conditionalFormatting sqref="A82:A88">
    <cfRule type="duplicateValues" dxfId="0" priority="1"/>
  </conditionalFormatting>
  <conditionalFormatting sqref="T2:T3">
    <cfRule type="duplicateValues" dxfId="0" priority="2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048567"/>
  <sheetViews>
    <sheetView workbookViewId="0">
      <selection activeCell="G9" sqref="G9"/>
    </sheetView>
  </sheetViews>
  <sheetFormatPr defaultColWidth="8.88888888888889" defaultRowHeight="13.8"/>
  <cols>
    <col min="1" max="1" width="17.1111111111111" style="21" customWidth="1"/>
    <col min="2" max="2" width="18.2222222222222" style="21" customWidth="1"/>
    <col min="3" max="3" width="11.8888888888889" style="21" customWidth="1"/>
    <col min="4" max="4" width="8.88888888888889" style="28"/>
    <col min="5" max="5" width="35.6666666666667" style="21" customWidth="1"/>
    <col min="6" max="11" width="9" style="21"/>
    <col min="12" max="12" width="12.8888888888889" style="21"/>
    <col min="13" max="13" width="14.1111111111111" style="21"/>
    <col min="14" max="16380" width="8.88888888888889" style="21"/>
    <col min="16381" max="16384" width="8.88888888888889" style="22"/>
  </cols>
  <sheetData>
    <row r="1" ht="14.55" spans="1:15">
      <c r="A1" s="36" t="s">
        <v>370</v>
      </c>
      <c r="B1" s="33"/>
      <c r="C1" s="33"/>
      <c r="D1" s="26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</row>
    <row r="2" s="21" customFormat="1" ht="14.55" spans="1:18">
      <c r="A2" s="25" t="s">
        <v>144</v>
      </c>
      <c r="B2" s="25" t="s">
        <v>145</v>
      </c>
      <c r="C2" s="25" t="s">
        <v>371</v>
      </c>
      <c r="D2" s="25" t="s">
        <v>146</v>
      </c>
      <c r="E2" s="25" t="s">
        <v>147</v>
      </c>
      <c r="F2" s="25" t="s">
        <v>154</v>
      </c>
      <c r="G2" s="25" t="s">
        <v>155</v>
      </c>
      <c r="H2" s="25" t="s">
        <v>156</v>
      </c>
      <c r="I2" s="25" t="s">
        <v>372</v>
      </c>
      <c r="J2" s="25" t="s">
        <v>373</v>
      </c>
      <c r="K2" s="25" t="s">
        <v>374</v>
      </c>
      <c r="L2" s="25" t="s">
        <v>160</v>
      </c>
      <c r="M2" s="25" t="s">
        <v>161</v>
      </c>
      <c r="N2" s="25" t="s">
        <v>375</v>
      </c>
      <c r="O2" s="25" t="s">
        <v>376</v>
      </c>
      <c r="P2" s="27"/>
      <c r="Q2" s="27"/>
      <c r="R2" s="27"/>
    </row>
    <row r="3" s="21" customFormat="1" spans="1:17">
      <c r="A3" s="27" t="s">
        <v>377</v>
      </c>
      <c r="B3" s="27" t="s">
        <v>378</v>
      </c>
      <c r="C3" s="27" t="s">
        <v>379</v>
      </c>
      <c r="D3" s="28" t="s">
        <v>380</v>
      </c>
      <c r="E3" s="27" t="s">
        <v>381</v>
      </c>
      <c r="F3" s="29">
        <v>8.93382430770812</v>
      </c>
      <c r="G3" s="29">
        <v>10.597106756629</v>
      </c>
      <c r="H3" s="29">
        <v>5.62488416485098</v>
      </c>
      <c r="I3" s="29">
        <v>3.39393434840699</v>
      </c>
      <c r="J3" s="29">
        <v>4.02899476608428</v>
      </c>
      <c r="K3" s="29">
        <v>4.81766155806783</v>
      </c>
      <c r="L3" s="29">
        <v>0.0113255888013544</v>
      </c>
      <c r="M3" s="29">
        <v>0.0730673501582664</v>
      </c>
      <c r="N3" s="27" t="s">
        <v>382</v>
      </c>
      <c r="O3" s="27" t="s">
        <v>167</v>
      </c>
      <c r="P3" s="27"/>
      <c r="Q3" s="27"/>
    </row>
    <row r="4" s="21" customFormat="1" spans="1:17">
      <c r="A4" s="27" t="s">
        <v>383</v>
      </c>
      <c r="B4" s="27" t="s">
        <v>384</v>
      </c>
      <c r="C4" s="27" t="s">
        <v>379</v>
      </c>
      <c r="D4" s="28" t="s">
        <v>385</v>
      </c>
      <c r="E4" s="27" t="s">
        <v>386</v>
      </c>
      <c r="F4" s="29">
        <v>3.79767664570479</v>
      </c>
      <c r="G4" s="29">
        <v>5.94276254579972</v>
      </c>
      <c r="H4" s="29">
        <v>2.36411923445657</v>
      </c>
      <c r="I4" s="29">
        <v>1.33339447674419</v>
      </c>
      <c r="J4" s="29">
        <v>1.60945584148078</v>
      </c>
      <c r="K4" s="29">
        <v>1.81438510512577</v>
      </c>
      <c r="L4" s="29">
        <v>0.00813590554674247</v>
      </c>
      <c r="M4" s="29">
        <v>0.0572627129900973</v>
      </c>
      <c r="N4" s="27" t="s">
        <v>382</v>
      </c>
      <c r="O4" s="27" t="s">
        <v>167</v>
      </c>
      <c r="P4" s="27"/>
      <c r="Q4" s="27"/>
    </row>
    <row r="5" s="21" customFormat="1" spans="1:17">
      <c r="A5" s="27" t="s">
        <v>387</v>
      </c>
      <c r="B5" s="27" t="s">
        <v>388</v>
      </c>
      <c r="C5" s="27" t="s">
        <v>379</v>
      </c>
      <c r="D5" s="27" t="s">
        <v>389</v>
      </c>
      <c r="E5" s="27" t="s">
        <v>390</v>
      </c>
      <c r="F5" s="29">
        <v>12.472951</v>
      </c>
      <c r="G5" s="29">
        <v>15.165749</v>
      </c>
      <c r="H5" s="29">
        <v>10.509325</v>
      </c>
      <c r="I5" s="29">
        <v>36.752441</v>
      </c>
      <c r="J5" s="29">
        <v>41.663029</v>
      </c>
      <c r="K5" s="29">
        <v>42.663643</v>
      </c>
      <c r="L5" s="29">
        <v>4.01338377847504e-10</v>
      </c>
      <c r="M5" s="29">
        <v>1.64212686036504e-8</v>
      </c>
      <c r="N5" s="27" t="s">
        <v>391</v>
      </c>
      <c r="O5" s="27" t="s">
        <v>167</v>
      </c>
      <c r="P5" s="27"/>
      <c r="Q5" s="27"/>
    </row>
    <row r="6" s="21" customFormat="1" spans="1:17">
      <c r="A6" s="27" t="s">
        <v>392</v>
      </c>
      <c r="B6" s="27" t="s">
        <v>393</v>
      </c>
      <c r="C6" s="27" t="s">
        <v>379</v>
      </c>
      <c r="D6" s="27" t="s">
        <v>389</v>
      </c>
      <c r="E6" s="27" t="s">
        <v>394</v>
      </c>
      <c r="F6" s="29">
        <v>3.360008</v>
      </c>
      <c r="G6" s="29">
        <v>3.589918</v>
      </c>
      <c r="H6" s="29">
        <v>2.498271</v>
      </c>
      <c r="I6" s="29">
        <v>0.408794</v>
      </c>
      <c r="J6" s="29">
        <v>0.563382</v>
      </c>
      <c r="K6" s="29">
        <v>0.562498</v>
      </c>
      <c r="L6" s="29">
        <v>3.56781542869285e-6</v>
      </c>
      <c r="M6" s="29">
        <v>7.42339991203574e-5</v>
      </c>
      <c r="N6" s="27" t="s">
        <v>382</v>
      </c>
      <c r="O6" s="27" t="s">
        <v>167</v>
      </c>
      <c r="P6" s="27"/>
      <c r="Q6" s="27"/>
    </row>
    <row r="7" s="21" customFormat="1" spans="1:17">
      <c r="A7" s="27" t="s">
        <v>395</v>
      </c>
      <c r="B7" s="27" t="s">
        <v>396</v>
      </c>
      <c r="C7" s="27" t="s">
        <v>379</v>
      </c>
      <c r="D7" s="27" t="s">
        <v>389</v>
      </c>
      <c r="E7" s="27" t="s">
        <v>390</v>
      </c>
      <c r="F7" s="29">
        <v>8.95696511422414</v>
      </c>
      <c r="G7" s="29">
        <v>8.96556329525862</v>
      </c>
      <c r="H7" s="29">
        <v>6.64817236781609</v>
      </c>
      <c r="I7" s="29">
        <v>15.6154324597701</v>
      </c>
      <c r="J7" s="29">
        <v>16.503905279454</v>
      </c>
      <c r="K7" s="29">
        <v>18.5204240804598</v>
      </c>
      <c r="L7" s="29">
        <v>6.58616353112055e-5</v>
      </c>
      <c r="M7" s="29">
        <v>0.000996842078519954</v>
      </c>
      <c r="N7" s="27" t="s">
        <v>391</v>
      </c>
      <c r="O7" s="27" t="s">
        <v>167</v>
      </c>
      <c r="P7" s="27"/>
      <c r="Q7" s="27"/>
    </row>
    <row r="8" s="21" customFormat="1" spans="1:17">
      <c r="A8" s="27" t="s">
        <v>397</v>
      </c>
      <c r="B8" s="27" t="s">
        <v>398</v>
      </c>
      <c r="C8" s="27" t="s">
        <v>379</v>
      </c>
      <c r="D8" s="27" t="s">
        <v>389</v>
      </c>
      <c r="E8" s="27" t="s">
        <v>394</v>
      </c>
      <c r="F8" s="29">
        <v>23.4935790097473</v>
      </c>
      <c r="G8" s="29">
        <v>22.4324492563177</v>
      </c>
      <c r="H8" s="29">
        <v>20.62671843213</v>
      </c>
      <c r="I8" s="29">
        <v>10.9183073292419</v>
      </c>
      <c r="J8" s="29">
        <v>10.9117984530686</v>
      </c>
      <c r="K8" s="29">
        <v>9.62533949133574</v>
      </c>
      <c r="L8" s="29">
        <v>0.00170377111858862</v>
      </c>
      <c r="M8" s="29">
        <v>0.016279104715766</v>
      </c>
      <c r="N8" s="27" t="s">
        <v>382</v>
      </c>
      <c r="O8" s="27" t="s">
        <v>167</v>
      </c>
      <c r="P8" s="27"/>
      <c r="Q8" s="27"/>
    </row>
    <row r="9" s="21" customFormat="1" spans="1:17">
      <c r="A9" s="27" t="s">
        <v>399</v>
      </c>
      <c r="B9" s="27" t="s">
        <v>400</v>
      </c>
      <c r="C9" s="27" t="s">
        <v>379</v>
      </c>
      <c r="D9" s="28" t="s">
        <v>401</v>
      </c>
      <c r="E9" s="27" t="s">
        <v>402</v>
      </c>
      <c r="F9" s="29">
        <v>124.625671050792</v>
      </c>
      <c r="G9" s="29">
        <v>134.224966484762</v>
      </c>
      <c r="H9" s="29">
        <v>188.518711911012</v>
      </c>
      <c r="I9" s="29">
        <v>66.9214273258838</v>
      </c>
      <c r="J9" s="29">
        <v>42.1274433624543</v>
      </c>
      <c r="K9" s="29">
        <v>44.9053621796018</v>
      </c>
      <c r="L9" s="29">
        <v>4.32010312049821e-5</v>
      </c>
      <c r="M9" s="29">
        <v>0.000682241215788373</v>
      </c>
      <c r="N9" s="27" t="s">
        <v>382</v>
      </c>
      <c r="O9" s="27" t="s">
        <v>167</v>
      </c>
      <c r="P9" s="27"/>
      <c r="Q9" s="27"/>
    </row>
    <row r="10" s="21" customFormat="1" spans="1:17">
      <c r="A10" s="27" t="s">
        <v>25</v>
      </c>
      <c r="B10" s="27" t="s">
        <v>403</v>
      </c>
      <c r="C10" s="27" t="s">
        <v>379</v>
      </c>
      <c r="D10" s="28" t="s">
        <v>401</v>
      </c>
      <c r="E10" s="27" t="s">
        <v>404</v>
      </c>
      <c r="F10" s="29">
        <v>149.927094</v>
      </c>
      <c r="G10" s="29">
        <v>128.326675</v>
      </c>
      <c r="H10" s="29">
        <v>137.127808</v>
      </c>
      <c r="I10" s="29">
        <v>13.321936</v>
      </c>
      <c r="J10" s="29">
        <v>12.947594</v>
      </c>
      <c r="K10" s="29">
        <v>10.480064</v>
      </c>
      <c r="L10" s="29">
        <v>5.11671478171617e-25</v>
      </c>
      <c r="M10" s="29">
        <v>7.29259774264098e-23</v>
      </c>
      <c r="N10" s="27" t="s">
        <v>382</v>
      </c>
      <c r="O10" s="27" t="s">
        <v>167</v>
      </c>
      <c r="P10" s="27"/>
      <c r="Q10" s="27"/>
    </row>
    <row r="11" s="21" customFormat="1" spans="1:17">
      <c r="A11" s="27" t="s">
        <v>405</v>
      </c>
      <c r="B11" s="27" t="s">
        <v>406</v>
      </c>
      <c r="C11" s="27" t="s">
        <v>379</v>
      </c>
      <c r="D11" s="27" t="s">
        <v>407</v>
      </c>
      <c r="E11" s="27" t="s">
        <v>408</v>
      </c>
      <c r="F11" s="29">
        <v>7.722333</v>
      </c>
      <c r="G11" s="29">
        <v>6.549178</v>
      </c>
      <c r="H11" s="29">
        <v>7.362519</v>
      </c>
      <c r="I11" s="29">
        <v>3.205261</v>
      </c>
      <c r="J11" s="29">
        <v>3.418901</v>
      </c>
      <c r="K11" s="29">
        <v>4.128173</v>
      </c>
      <c r="L11" s="29">
        <v>0.0227538467671827</v>
      </c>
      <c r="M11" s="29">
        <v>0.122300138673515</v>
      </c>
      <c r="N11" s="27" t="s">
        <v>382</v>
      </c>
      <c r="O11" s="27" t="s">
        <v>167</v>
      </c>
      <c r="P11" s="27"/>
      <c r="Q11" s="27"/>
    </row>
    <row r="12" s="21" customFormat="1" spans="1:17">
      <c r="A12" s="27" t="s">
        <v>409</v>
      </c>
      <c r="B12" s="27" t="s">
        <v>410</v>
      </c>
      <c r="C12" s="27" t="s">
        <v>379</v>
      </c>
      <c r="D12" s="27" t="s">
        <v>407</v>
      </c>
      <c r="E12" s="27" t="s">
        <v>408</v>
      </c>
      <c r="F12" s="29">
        <v>1.504691</v>
      </c>
      <c r="G12" s="29">
        <v>1.521194</v>
      </c>
      <c r="H12" s="29">
        <v>2.291896</v>
      </c>
      <c r="I12" s="29">
        <v>4.807632</v>
      </c>
      <c r="J12" s="29">
        <v>4.368741</v>
      </c>
      <c r="K12" s="29">
        <v>4.048651</v>
      </c>
      <c r="L12" s="29">
        <v>0.00473595752988353</v>
      </c>
      <c r="M12" s="29">
        <v>0.0374475643243634</v>
      </c>
      <c r="N12" s="27" t="s">
        <v>391</v>
      </c>
      <c r="O12" s="27" t="s">
        <v>167</v>
      </c>
      <c r="P12" s="27"/>
      <c r="Q12" s="27"/>
    </row>
    <row r="13" s="21" customFormat="1" spans="1:17">
      <c r="A13" s="27" t="s">
        <v>411</v>
      </c>
      <c r="B13" s="27" t="s">
        <v>412</v>
      </c>
      <c r="C13" s="27" t="s">
        <v>379</v>
      </c>
      <c r="D13" s="27" t="s">
        <v>407</v>
      </c>
      <c r="E13" s="27" t="s">
        <v>408</v>
      </c>
      <c r="F13" s="29">
        <v>61.705929</v>
      </c>
      <c r="G13" s="29">
        <v>54.758858</v>
      </c>
      <c r="H13" s="29">
        <v>53.995026</v>
      </c>
      <c r="I13" s="29">
        <v>134.979187</v>
      </c>
      <c r="J13" s="29">
        <v>146.867279</v>
      </c>
      <c r="K13" s="29">
        <v>137.906967</v>
      </c>
      <c r="L13" s="29">
        <v>6.32109721031413e-7</v>
      </c>
      <c r="M13" s="29">
        <v>1.55777702576372e-5</v>
      </c>
      <c r="N13" s="27" t="s">
        <v>391</v>
      </c>
      <c r="O13" s="27" t="s">
        <v>167</v>
      </c>
      <c r="P13" s="27"/>
      <c r="Q13" s="27"/>
    </row>
    <row r="14" s="21" customFormat="1" spans="1:17">
      <c r="A14" s="27" t="s">
        <v>413</v>
      </c>
      <c r="B14" s="27" t="s">
        <v>414</v>
      </c>
      <c r="C14" s="27" t="s">
        <v>379</v>
      </c>
      <c r="D14" s="27" t="s">
        <v>407</v>
      </c>
      <c r="E14" s="27" t="s">
        <v>408</v>
      </c>
      <c r="F14" s="29">
        <v>4.26485697281377</v>
      </c>
      <c r="G14" s="29">
        <v>5.02791165156321</v>
      </c>
      <c r="H14" s="29">
        <v>3.55008362075215</v>
      </c>
      <c r="I14" s="29">
        <v>10.4386612954237</v>
      </c>
      <c r="J14" s="29">
        <v>14.7127273176257</v>
      </c>
      <c r="K14" s="29">
        <v>14.4092277299502</v>
      </c>
      <c r="L14" s="29">
        <v>2.8661533152335e-7</v>
      </c>
      <c r="M14" s="29">
        <v>7.42724547733917e-6</v>
      </c>
      <c r="N14" s="27" t="s">
        <v>391</v>
      </c>
      <c r="O14" s="27" t="s">
        <v>167</v>
      </c>
      <c r="P14" s="27"/>
      <c r="Q14" s="27"/>
    </row>
    <row r="15" s="21" customFormat="1" spans="1:17">
      <c r="A15" s="27" t="s">
        <v>415</v>
      </c>
      <c r="B15" s="27" t="s">
        <v>416</v>
      </c>
      <c r="C15" s="27" t="s">
        <v>379</v>
      </c>
      <c r="D15" s="27" t="s">
        <v>407</v>
      </c>
      <c r="E15" s="27" t="s">
        <v>408</v>
      </c>
      <c r="F15" s="29">
        <v>1.992792</v>
      </c>
      <c r="G15" s="29">
        <v>1.9649</v>
      </c>
      <c r="H15" s="29">
        <v>0.991124</v>
      </c>
      <c r="I15" s="29">
        <v>3.658491</v>
      </c>
      <c r="J15" s="29">
        <v>5.889343</v>
      </c>
      <c r="K15" s="29">
        <v>8.001109</v>
      </c>
      <c r="L15" s="29">
        <v>0.000262964723336413</v>
      </c>
      <c r="M15" s="29">
        <v>0.00333394044716284</v>
      </c>
      <c r="N15" s="27" t="s">
        <v>391</v>
      </c>
      <c r="O15" s="27" t="s">
        <v>167</v>
      </c>
      <c r="P15" s="27"/>
      <c r="Q15" s="27"/>
    </row>
    <row r="16" s="21" customFormat="1" spans="1:17">
      <c r="A16" s="27" t="s">
        <v>417</v>
      </c>
      <c r="B16" s="27" t="s">
        <v>418</v>
      </c>
      <c r="C16" s="27" t="s">
        <v>379</v>
      </c>
      <c r="D16" s="27" t="s">
        <v>407</v>
      </c>
      <c r="E16" s="27" t="s">
        <v>408</v>
      </c>
      <c r="F16" s="29">
        <v>22.213017</v>
      </c>
      <c r="G16" s="29">
        <v>22.490503</v>
      </c>
      <c r="H16" s="29">
        <v>20.46715</v>
      </c>
      <c r="I16" s="29">
        <v>11.212766</v>
      </c>
      <c r="J16" s="29">
        <v>9.101199</v>
      </c>
      <c r="K16" s="29">
        <v>9.949591</v>
      </c>
      <c r="L16" s="29">
        <v>0.0012377697914348</v>
      </c>
      <c r="M16" s="29">
        <v>0.0124820617587909</v>
      </c>
      <c r="N16" s="27" t="s">
        <v>382</v>
      </c>
      <c r="O16" s="27" t="s">
        <v>167</v>
      </c>
      <c r="P16" s="27"/>
      <c r="Q16" s="27"/>
    </row>
    <row r="17" s="21" customFormat="1" spans="1:17">
      <c r="A17" s="27" t="s">
        <v>419</v>
      </c>
      <c r="B17" s="27" t="s">
        <v>420</v>
      </c>
      <c r="C17" s="27" t="s">
        <v>379</v>
      </c>
      <c r="D17" s="27" t="s">
        <v>407</v>
      </c>
      <c r="E17" s="27" t="s">
        <v>408</v>
      </c>
      <c r="F17" s="29">
        <v>30.619007</v>
      </c>
      <c r="G17" s="29">
        <v>27.294491</v>
      </c>
      <c r="H17" s="29">
        <v>17.888788</v>
      </c>
      <c r="I17" s="29">
        <v>4.297269</v>
      </c>
      <c r="J17" s="29">
        <v>5.030705</v>
      </c>
      <c r="K17" s="29">
        <v>4.548494</v>
      </c>
      <c r="L17" s="29">
        <v>3.54000888495891e-11</v>
      </c>
      <c r="M17" s="29">
        <v>1.7103042926399e-9</v>
      </c>
      <c r="N17" s="27" t="s">
        <v>382</v>
      </c>
      <c r="O17" s="27" t="s">
        <v>167</v>
      </c>
      <c r="P17" s="27"/>
      <c r="Q17" s="27"/>
    </row>
    <row r="18" s="21" customFormat="1" spans="1:17">
      <c r="A18" s="27" t="s">
        <v>421</v>
      </c>
      <c r="B18" s="27" t="s">
        <v>422</v>
      </c>
      <c r="C18" s="27" t="s">
        <v>379</v>
      </c>
      <c r="D18" s="27" t="s">
        <v>407</v>
      </c>
      <c r="E18" s="27" t="s">
        <v>408</v>
      </c>
      <c r="F18" s="29">
        <v>89.332077</v>
      </c>
      <c r="G18" s="29">
        <v>81.566528</v>
      </c>
      <c r="H18" s="29">
        <v>19.622503</v>
      </c>
      <c r="I18" s="29">
        <v>25.751678</v>
      </c>
      <c r="J18" s="29">
        <v>22.346481</v>
      </c>
      <c r="K18" s="29">
        <v>20.946045</v>
      </c>
      <c r="L18" s="29">
        <v>0.00431260381873579</v>
      </c>
      <c r="M18" s="29">
        <v>0.0346446515320987</v>
      </c>
      <c r="N18" s="27" t="s">
        <v>382</v>
      </c>
      <c r="O18" s="27" t="s">
        <v>167</v>
      </c>
      <c r="P18" s="27"/>
      <c r="Q18" s="27"/>
    </row>
    <row r="19" s="21" customFormat="1" spans="1:17">
      <c r="A19" s="27" t="s">
        <v>423</v>
      </c>
      <c r="B19" s="27" t="s">
        <v>424</v>
      </c>
      <c r="C19" s="27" t="s">
        <v>379</v>
      </c>
      <c r="D19" s="27" t="s">
        <v>407</v>
      </c>
      <c r="E19" s="27" t="s">
        <v>425</v>
      </c>
      <c r="F19" s="29">
        <v>52.603493</v>
      </c>
      <c r="G19" s="29">
        <v>39.903671</v>
      </c>
      <c r="H19" s="29">
        <v>67.440964</v>
      </c>
      <c r="I19" s="29">
        <v>13.9824</v>
      </c>
      <c r="J19" s="29">
        <v>8.123402</v>
      </c>
      <c r="K19" s="29">
        <v>8.772654</v>
      </c>
      <c r="L19" s="29">
        <v>1.59966210849635e-10</v>
      </c>
      <c r="M19" s="29">
        <v>6.94391396995256e-9</v>
      </c>
      <c r="N19" s="27" t="s">
        <v>382</v>
      </c>
      <c r="O19" s="27" t="s">
        <v>167</v>
      </c>
      <c r="P19" s="27"/>
      <c r="Q19" s="27"/>
    </row>
    <row r="20" s="21" customFormat="1" spans="1:17">
      <c r="A20" s="27" t="s">
        <v>426</v>
      </c>
      <c r="B20" s="27" t="s">
        <v>427</v>
      </c>
      <c r="C20" s="27" t="s">
        <v>379</v>
      </c>
      <c r="D20" s="27" t="s">
        <v>407</v>
      </c>
      <c r="E20" s="27" t="s">
        <v>408</v>
      </c>
      <c r="F20" s="29">
        <v>10.06861</v>
      </c>
      <c r="G20" s="29">
        <v>13.326798</v>
      </c>
      <c r="H20" s="29">
        <v>11.272383</v>
      </c>
      <c r="I20" s="29">
        <v>5.985181</v>
      </c>
      <c r="J20" s="29">
        <v>5.207414</v>
      </c>
      <c r="K20" s="29">
        <v>5.387281</v>
      </c>
      <c r="L20" s="29">
        <v>0.0138830779721564</v>
      </c>
      <c r="M20" s="29">
        <v>0.0851352752089606</v>
      </c>
      <c r="N20" s="27" t="s">
        <v>382</v>
      </c>
      <c r="O20" s="27" t="s">
        <v>167</v>
      </c>
      <c r="P20" s="27"/>
      <c r="Q20" s="27"/>
    </row>
    <row r="21" s="21" customFormat="1" spans="1:17">
      <c r="A21" s="27" t="s">
        <v>428</v>
      </c>
      <c r="B21" s="27" t="s">
        <v>429</v>
      </c>
      <c r="C21" s="27" t="s">
        <v>379</v>
      </c>
      <c r="D21" s="27" t="s">
        <v>407</v>
      </c>
      <c r="E21" s="27" t="s">
        <v>408</v>
      </c>
      <c r="F21" s="29">
        <v>1.860732</v>
      </c>
      <c r="G21" s="29">
        <v>2.375603</v>
      </c>
      <c r="H21" s="29">
        <v>2.208331</v>
      </c>
      <c r="I21" s="29">
        <v>0.672724</v>
      </c>
      <c r="J21" s="29">
        <v>0.542918</v>
      </c>
      <c r="K21" s="29">
        <v>0.664732</v>
      </c>
      <c r="L21" s="29">
        <v>0.00563747540937164</v>
      </c>
      <c r="M21" s="29">
        <v>0.0430821009501712</v>
      </c>
      <c r="N21" s="27" t="s">
        <v>382</v>
      </c>
      <c r="O21" s="27" t="s">
        <v>167</v>
      </c>
      <c r="P21" s="27"/>
      <c r="Q21" s="27"/>
    </row>
    <row r="22" s="21" customFormat="1" spans="1:17">
      <c r="A22" s="27" t="s">
        <v>430</v>
      </c>
      <c r="B22" s="27" t="s">
        <v>431</v>
      </c>
      <c r="C22" s="27" t="s">
        <v>379</v>
      </c>
      <c r="D22" s="27" t="s">
        <v>407</v>
      </c>
      <c r="E22" s="27" t="s">
        <v>408</v>
      </c>
      <c r="F22" s="29">
        <v>77.205971</v>
      </c>
      <c r="G22" s="29">
        <v>69.520805</v>
      </c>
      <c r="H22" s="29">
        <v>89.663025</v>
      </c>
      <c r="I22" s="29">
        <v>43.263821</v>
      </c>
      <c r="J22" s="29">
        <v>29.974266</v>
      </c>
      <c r="K22" s="29">
        <v>33.031048</v>
      </c>
      <c r="L22" s="29">
        <v>0.0011272545700069</v>
      </c>
      <c r="M22" s="29">
        <v>0.0114963833696052</v>
      </c>
      <c r="N22" s="27" t="s">
        <v>382</v>
      </c>
      <c r="O22" s="27" t="s">
        <v>167</v>
      </c>
      <c r="P22" s="27"/>
      <c r="Q22" s="27"/>
    </row>
    <row r="23" s="21" customFormat="1" spans="1:17">
      <c r="A23" s="27" t="s">
        <v>432</v>
      </c>
      <c r="B23" s="27" t="s">
        <v>433</v>
      </c>
      <c r="C23" s="27" t="s">
        <v>379</v>
      </c>
      <c r="D23" s="27" t="s">
        <v>407</v>
      </c>
      <c r="E23" s="27" t="s">
        <v>408</v>
      </c>
      <c r="F23" s="29">
        <v>84.724396</v>
      </c>
      <c r="G23" s="29">
        <v>75.657646</v>
      </c>
      <c r="H23" s="29">
        <v>96.013702</v>
      </c>
      <c r="I23" s="29">
        <v>14.454931</v>
      </c>
      <c r="J23" s="29">
        <v>21.362778</v>
      </c>
      <c r="K23" s="29">
        <v>22.867121</v>
      </c>
      <c r="L23" s="29">
        <v>8.31300396573802e-10</v>
      </c>
      <c r="M23" s="29">
        <v>3.30644899595389e-8</v>
      </c>
      <c r="N23" s="27" t="s">
        <v>382</v>
      </c>
      <c r="O23" s="27" t="s">
        <v>167</v>
      </c>
      <c r="P23" s="27"/>
      <c r="Q23" s="27"/>
    </row>
    <row r="24" s="21" customFormat="1" spans="1:17">
      <c r="A24" s="27" t="s">
        <v>434</v>
      </c>
      <c r="B24" s="27" t="s">
        <v>435</v>
      </c>
      <c r="C24" s="27" t="s">
        <v>379</v>
      </c>
      <c r="D24" s="27" t="s">
        <v>407</v>
      </c>
      <c r="E24" s="27" t="s">
        <v>408</v>
      </c>
      <c r="F24" s="29">
        <v>2.81940574480951</v>
      </c>
      <c r="G24" s="29">
        <v>3.26332857286837</v>
      </c>
      <c r="H24" s="29">
        <v>2.09175438822818</v>
      </c>
      <c r="I24" s="29">
        <v>1.39974179399315</v>
      </c>
      <c r="J24" s="29">
        <v>1.39946482362427</v>
      </c>
      <c r="K24" s="29">
        <v>1.2307255472687</v>
      </c>
      <c r="L24" s="29">
        <v>0.0423658287503915</v>
      </c>
      <c r="M24" s="29">
        <v>0.190429111463324</v>
      </c>
      <c r="N24" s="27" t="s">
        <v>382</v>
      </c>
      <c r="O24" s="27" t="s">
        <v>167</v>
      </c>
      <c r="P24" s="27"/>
      <c r="Q24" s="27"/>
    </row>
    <row r="25" s="21" customFormat="1" spans="1:17">
      <c r="A25" s="27" t="s">
        <v>436</v>
      </c>
      <c r="B25" s="27" t="s">
        <v>437</v>
      </c>
      <c r="C25" s="27" t="s">
        <v>379</v>
      </c>
      <c r="D25" s="27" t="s">
        <v>438</v>
      </c>
      <c r="E25" s="27" t="s">
        <v>439</v>
      </c>
      <c r="F25" s="29">
        <v>20.823112</v>
      </c>
      <c r="G25" s="29">
        <v>19.000109</v>
      </c>
      <c r="H25" s="29">
        <v>24.48325</v>
      </c>
      <c r="I25" s="29">
        <v>11.757551</v>
      </c>
      <c r="J25" s="29">
        <v>9.617986</v>
      </c>
      <c r="K25" s="29">
        <v>10.039337</v>
      </c>
      <c r="L25" s="29">
        <v>0.012490986522572</v>
      </c>
      <c r="M25" s="29">
        <v>0.0784551386322249</v>
      </c>
      <c r="N25" s="27" t="s">
        <v>382</v>
      </c>
      <c r="O25" s="27" t="s">
        <v>167</v>
      </c>
      <c r="P25" s="27"/>
      <c r="Q25" s="27"/>
    </row>
    <row r="26" s="21" customFormat="1" spans="1:17">
      <c r="A26" s="27" t="s">
        <v>440</v>
      </c>
      <c r="B26" s="27" t="s">
        <v>441</v>
      </c>
      <c r="C26" s="27" t="s">
        <v>379</v>
      </c>
      <c r="D26" s="27" t="s">
        <v>438</v>
      </c>
      <c r="E26" s="27" t="s">
        <v>442</v>
      </c>
      <c r="F26" s="29">
        <v>2.88715</v>
      </c>
      <c r="G26" s="29">
        <v>3.778202</v>
      </c>
      <c r="H26" s="29">
        <v>3.357424</v>
      </c>
      <c r="I26" s="29">
        <v>13.992447</v>
      </c>
      <c r="J26" s="29">
        <v>25.195055</v>
      </c>
      <c r="K26" s="29">
        <v>29.89385</v>
      </c>
      <c r="L26" s="29">
        <v>1.76994782952154e-9</v>
      </c>
      <c r="M26" s="29">
        <v>6.71206601514564e-8</v>
      </c>
      <c r="N26" s="27" t="s">
        <v>391</v>
      </c>
      <c r="O26" s="27" t="s">
        <v>167</v>
      </c>
      <c r="P26" s="27"/>
      <c r="Q26" s="27"/>
    </row>
    <row r="27" s="21" customFormat="1" spans="1:17">
      <c r="A27" s="27" t="s">
        <v>443</v>
      </c>
      <c r="B27" s="27" t="s">
        <v>444</v>
      </c>
      <c r="C27" s="27" t="s">
        <v>379</v>
      </c>
      <c r="D27" s="28" t="s">
        <v>445</v>
      </c>
      <c r="E27" s="27" t="s">
        <v>446</v>
      </c>
      <c r="F27" s="29">
        <v>4.76252649074709</v>
      </c>
      <c r="G27" s="29">
        <v>6.9929822823852</v>
      </c>
      <c r="H27" s="29">
        <v>2.81786281699794</v>
      </c>
      <c r="I27" s="29">
        <v>0.985997018505826</v>
      </c>
      <c r="J27" s="29">
        <v>1.8691762165867</v>
      </c>
      <c r="K27" s="29">
        <v>1.35861919122687</v>
      </c>
      <c r="L27" s="29">
        <v>0.00579543413042416</v>
      </c>
      <c r="M27" s="29">
        <v>0.0439748491271714</v>
      </c>
      <c r="N27" s="27" t="s">
        <v>382</v>
      </c>
      <c r="O27" s="27" t="s">
        <v>167</v>
      </c>
      <c r="P27" s="27"/>
      <c r="Q27" s="27"/>
    </row>
    <row r="28" s="21" customFormat="1" spans="1:17">
      <c r="A28" s="27" t="s">
        <v>447</v>
      </c>
      <c r="B28" s="27" t="s">
        <v>448</v>
      </c>
      <c r="C28" s="27" t="s">
        <v>379</v>
      </c>
      <c r="D28" s="28" t="s">
        <v>445</v>
      </c>
      <c r="E28" s="27" t="s">
        <v>446</v>
      </c>
      <c r="F28" s="29">
        <v>24.217962</v>
      </c>
      <c r="G28" s="29">
        <v>22.473671</v>
      </c>
      <c r="H28" s="29">
        <v>24.239153</v>
      </c>
      <c r="I28" s="29">
        <v>88.538506</v>
      </c>
      <c r="J28" s="29">
        <v>67.503983</v>
      </c>
      <c r="K28" s="29">
        <v>54.301544</v>
      </c>
      <c r="L28" s="29">
        <v>2.11686842393322e-8</v>
      </c>
      <c r="M28" s="29">
        <v>6.67552800894918e-7</v>
      </c>
      <c r="N28" s="27" t="s">
        <v>391</v>
      </c>
      <c r="O28" s="27" t="s">
        <v>167</v>
      </c>
      <c r="P28" s="27"/>
      <c r="Q28" s="27"/>
    </row>
    <row r="29" s="21" customFormat="1" spans="1:17">
      <c r="A29" s="27" t="s">
        <v>449</v>
      </c>
      <c r="B29" s="27" t="s">
        <v>450</v>
      </c>
      <c r="C29" s="27" t="s">
        <v>379</v>
      </c>
      <c r="D29" s="28" t="s">
        <v>445</v>
      </c>
      <c r="E29" s="27" t="s">
        <v>451</v>
      </c>
      <c r="F29" s="29">
        <v>19.205858047619</v>
      </c>
      <c r="G29" s="29">
        <v>23.5735014285714</v>
      </c>
      <c r="H29" s="29">
        <v>12.149327952381</v>
      </c>
      <c r="I29" s="29">
        <v>63.7589001428571</v>
      </c>
      <c r="J29" s="29">
        <v>82.8666403333333</v>
      </c>
      <c r="K29" s="29">
        <v>54.9855051904762</v>
      </c>
      <c r="L29" s="29">
        <v>2.7926607871126e-9</v>
      </c>
      <c r="M29" s="29">
        <v>1.01384525725755e-7</v>
      </c>
      <c r="N29" s="27" t="s">
        <v>391</v>
      </c>
      <c r="O29" s="27" t="s">
        <v>167</v>
      </c>
      <c r="P29" s="27"/>
      <c r="Q29" s="27"/>
    </row>
    <row r="30" s="21" customFormat="1" spans="1:17">
      <c r="A30" s="27" t="s">
        <v>171</v>
      </c>
      <c r="B30" s="27" t="s">
        <v>452</v>
      </c>
      <c r="C30" s="27" t="s">
        <v>206</v>
      </c>
      <c r="D30" s="27" t="s">
        <v>165</v>
      </c>
      <c r="E30" s="27" t="s">
        <v>173</v>
      </c>
      <c r="F30" s="29">
        <v>2.44273342950625</v>
      </c>
      <c r="G30" s="29">
        <v>1.53288742444973</v>
      </c>
      <c r="H30" s="29">
        <v>2.16200808149911</v>
      </c>
      <c r="I30" s="29">
        <v>0.769196107674004</v>
      </c>
      <c r="J30" s="29">
        <v>1.05256971148126</v>
      </c>
      <c r="K30" s="29">
        <v>0.671854905116002</v>
      </c>
      <c r="L30" s="29">
        <v>0.0328729131524672</v>
      </c>
      <c r="M30" s="29">
        <v>0.160452463940253</v>
      </c>
      <c r="N30" s="27" t="s">
        <v>382</v>
      </c>
      <c r="O30" s="27" t="s">
        <v>167</v>
      </c>
      <c r="P30" s="27"/>
      <c r="Q30" s="27"/>
    </row>
    <row r="31" s="21" customFormat="1" spans="1:17">
      <c r="A31" s="27" t="s">
        <v>13</v>
      </c>
      <c r="B31" s="27" t="s">
        <v>174</v>
      </c>
      <c r="C31" s="27" t="s">
        <v>206</v>
      </c>
      <c r="D31" s="27" t="s">
        <v>165</v>
      </c>
      <c r="E31" s="27" t="s">
        <v>175</v>
      </c>
      <c r="F31" s="29">
        <v>10.0622264692475</v>
      </c>
      <c r="G31" s="29">
        <v>11.8581400365412</v>
      </c>
      <c r="H31" s="29">
        <v>9.977489</v>
      </c>
      <c r="I31" s="29">
        <v>1.212822</v>
      </c>
      <c r="J31" s="29">
        <v>1.38000302785818</v>
      </c>
      <c r="K31" s="29">
        <v>1.251891</v>
      </c>
      <c r="L31" s="29">
        <v>2.23786876101052e-14</v>
      </c>
      <c r="M31" s="29">
        <v>1.46084997784591e-12</v>
      </c>
      <c r="N31" s="27" t="s">
        <v>382</v>
      </c>
      <c r="O31" s="27" t="s">
        <v>167</v>
      </c>
      <c r="P31" s="27"/>
      <c r="Q31" s="27"/>
    </row>
    <row r="32" s="21" customFormat="1" spans="1:17">
      <c r="A32" s="27" t="s">
        <v>181</v>
      </c>
      <c r="B32" s="27" t="s">
        <v>453</v>
      </c>
      <c r="C32" s="27" t="s">
        <v>206</v>
      </c>
      <c r="D32" s="27" t="s">
        <v>165</v>
      </c>
      <c r="E32" s="27" t="s">
        <v>183</v>
      </c>
      <c r="F32" s="29">
        <v>11.839418936899</v>
      </c>
      <c r="G32" s="29">
        <v>11.0372479308894</v>
      </c>
      <c r="H32" s="29">
        <v>11.1806232782452</v>
      </c>
      <c r="I32" s="29">
        <v>3.29092779807692</v>
      </c>
      <c r="J32" s="29">
        <v>4.05207186057692</v>
      </c>
      <c r="K32" s="29">
        <v>4.40747318149038</v>
      </c>
      <c r="L32" s="29">
        <v>1.65832527284884e-5</v>
      </c>
      <c r="M32" s="29">
        <v>0.000293302348930027</v>
      </c>
      <c r="N32" s="27" t="s">
        <v>382</v>
      </c>
      <c r="O32" s="27" t="s">
        <v>167</v>
      </c>
      <c r="P32" s="27"/>
      <c r="Q32" s="27"/>
    </row>
    <row r="33" s="21" customFormat="1" spans="1:17">
      <c r="A33" s="27" t="s">
        <v>186</v>
      </c>
      <c r="B33" s="27" t="s">
        <v>187</v>
      </c>
      <c r="C33" s="27" t="s">
        <v>206</v>
      </c>
      <c r="D33" s="27" t="s">
        <v>165</v>
      </c>
      <c r="E33" s="27" t="s">
        <v>188</v>
      </c>
      <c r="F33" s="29">
        <v>1.241824</v>
      </c>
      <c r="G33" s="29">
        <v>1.969718</v>
      </c>
      <c r="H33" s="29">
        <v>0.337044</v>
      </c>
      <c r="I33" s="29">
        <v>0.061515</v>
      </c>
      <c r="J33" s="29">
        <v>0.18965</v>
      </c>
      <c r="K33" s="29">
        <v>0.126368</v>
      </c>
      <c r="L33" s="29">
        <v>0.000276127775080392</v>
      </c>
      <c r="M33" s="29">
        <v>0.0034674106734214</v>
      </c>
      <c r="N33" s="27" t="s">
        <v>382</v>
      </c>
      <c r="O33" s="27" t="s">
        <v>167</v>
      </c>
      <c r="P33" s="27"/>
      <c r="Q33" s="27"/>
    </row>
    <row r="34" s="21" customFormat="1" spans="1:17">
      <c r="A34" s="27" t="s">
        <v>208</v>
      </c>
      <c r="B34" s="27" t="s">
        <v>209</v>
      </c>
      <c r="C34" s="27" t="s">
        <v>206</v>
      </c>
      <c r="D34" s="10" t="s">
        <v>206</v>
      </c>
      <c r="E34" s="27" t="s">
        <v>210</v>
      </c>
      <c r="F34" s="29">
        <v>29.598295</v>
      </c>
      <c r="G34" s="29">
        <v>32.178162</v>
      </c>
      <c r="H34" s="29">
        <v>43.26054</v>
      </c>
      <c r="I34" s="29">
        <v>11.565756</v>
      </c>
      <c r="J34" s="29">
        <v>10.423194</v>
      </c>
      <c r="K34" s="29">
        <v>7.739314</v>
      </c>
      <c r="L34" s="29">
        <v>7.75025963358575e-8</v>
      </c>
      <c r="M34" s="29">
        <v>2.24665577141046e-6</v>
      </c>
      <c r="N34" s="27" t="s">
        <v>382</v>
      </c>
      <c r="O34" s="27" t="s">
        <v>167</v>
      </c>
      <c r="P34" s="27"/>
      <c r="Q34" s="27"/>
    </row>
    <row r="35" s="21" customFormat="1" spans="1:17">
      <c r="A35" s="27" t="s">
        <v>211</v>
      </c>
      <c r="B35" s="27" t="s">
        <v>212</v>
      </c>
      <c r="C35" s="27" t="s">
        <v>206</v>
      </c>
      <c r="D35" s="10" t="s">
        <v>206</v>
      </c>
      <c r="E35" s="27" t="s">
        <v>213</v>
      </c>
      <c r="F35" s="29">
        <v>5.049516</v>
      </c>
      <c r="G35" s="29">
        <v>4.568653</v>
      </c>
      <c r="H35" s="29">
        <v>4.97713</v>
      </c>
      <c r="I35" s="29">
        <v>1.285134</v>
      </c>
      <c r="J35" s="29">
        <v>0.912731</v>
      </c>
      <c r="K35" s="29">
        <v>1.341056</v>
      </c>
      <c r="L35" s="29">
        <v>8.46974231640279e-5</v>
      </c>
      <c r="M35" s="29">
        <v>0.00123629410465549</v>
      </c>
      <c r="N35" s="27" t="s">
        <v>382</v>
      </c>
      <c r="O35" s="27" t="s">
        <v>167</v>
      </c>
      <c r="P35" s="27"/>
      <c r="Q35" s="27"/>
    </row>
    <row r="36" s="21" customFormat="1" spans="1:17">
      <c r="A36" s="27" t="s">
        <v>214</v>
      </c>
      <c r="B36" s="27" t="s">
        <v>215</v>
      </c>
      <c r="C36" s="27" t="s">
        <v>206</v>
      </c>
      <c r="D36" s="10" t="s">
        <v>206</v>
      </c>
      <c r="E36" s="27" t="s">
        <v>210</v>
      </c>
      <c r="F36" s="29">
        <v>6.086404</v>
      </c>
      <c r="G36" s="29">
        <v>8.614433</v>
      </c>
      <c r="H36" s="29">
        <v>3.839799</v>
      </c>
      <c r="I36" s="29">
        <v>2.191978</v>
      </c>
      <c r="J36" s="29">
        <v>2.301296</v>
      </c>
      <c r="K36" s="29">
        <v>2.113406</v>
      </c>
      <c r="L36" s="29">
        <v>0.00269362056869322</v>
      </c>
      <c r="M36" s="29">
        <v>0.0236009183331763</v>
      </c>
      <c r="N36" s="27" t="s">
        <v>382</v>
      </c>
      <c r="O36" s="27" t="s">
        <v>167</v>
      </c>
      <c r="P36" s="27"/>
      <c r="Q36" s="27"/>
    </row>
    <row r="37" s="21" customFormat="1" spans="1:17">
      <c r="A37" s="27" t="s">
        <v>218</v>
      </c>
      <c r="B37" s="27" t="s">
        <v>219</v>
      </c>
      <c r="C37" s="27" t="s">
        <v>206</v>
      </c>
      <c r="D37" s="28" t="s">
        <v>220</v>
      </c>
      <c r="E37" s="27" t="s">
        <v>221</v>
      </c>
      <c r="F37" s="29">
        <v>11.234163</v>
      </c>
      <c r="G37" s="29">
        <v>10.99964</v>
      </c>
      <c r="H37" s="29">
        <v>12.127585</v>
      </c>
      <c r="I37" s="29">
        <v>3.366358</v>
      </c>
      <c r="J37" s="29">
        <v>3.638716</v>
      </c>
      <c r="K37" s="29">
        <v>3.546104</v>
      </c>
      <c r="L37" s="29">
        <v>3.7505725002635e-5</v>
      </c>
      <c r="M37" s="29">
        <v>0.000604011689943565</v>
      </c>
      <c r="N37" s="27" t="s">
        <v>382</v>
      </c>
      <c r="O37" s="27" t="s">
        <v>167</v>
      </c>
      <c r="P37" s="27"/>
      <c r="Q37" s="27"/>
    </row>
    <row r="38" s="21" customFormat="1" spans="1:17">
      <c r="A38" s="27" t="s">
        <v>224</v>
      </c>
      <c r="B38" s="27" t="s">
        <v>225</v>
      </c>
      <c r="C38" s="27" t="s">
        <v>206</v>
      </c>
      <c r="D38" s="28" t="s">
        <v>220</v>
      </c>
      <c r="E38" s="27" t="s">
        <v>221</v>
      </c>
      <c r="F38" s="29">
        <v>0.079081</v>
      </c>
      <c r="G38" s="29">
        <v>0.299883</v>
      </c>
      <c r="H38" s="29">
        <v>0.263587</v>
      </c>
      <c r="I38" s="29">
        <v>0.323983</v>
      </c>
      <c r="J38" s="29">
        <v>0.811436</v>
      </c>
      <c r="K38" s="29">
        <v>1.447404</v>
      </c>
      <c r="L38" s="29">
        <v>0.007835061762884</v>
      </c>
      <c r="M38" s="29">
        <v>0.0557575334475373</v>
      </c>
      <c r="N38" s="27" t="s">
        <v>391</v>
      </c>
      <c r="O38" s="27" t="s">
        <v>167</v>
      </c>
      <c r="P38" s="27"/>
      <c r="Q38" s="27"/>
    </row>
    <row r="39" s="21" customFormat="1" spans="1:17">
      <c r="A39" s="27" t="s">
        <v>21</v>
      </c>
      <c r="B39" s="27" t="s">
        <v>226</v>
      </c>
      <c r="C39" s="27" t="s">
        <v>206</v>
      </c>
      <c r="D39" s="28" t="s">
        <v>220</v>
      </c>
      <c r="E39" s="27" t="s">
        <v>221</v>
      </c>
      <c r="F39" s="29">
        <v>19.2377</v>
      </c>
      <c r="G39" s="29">
        <v>17.460068</v>
      </c>
      <c r="H39" s="29">
        <v>36.196064</v>
      </c>
      <c r="I39" s="29">
        <v>85.406235</v>
      </c>
      <c r="J39" s="29">
        <v>264.469879</v>
      </c>
      <c r="K39" s="29">
        <v>360.739838</v>
      </c>
      <c r="L39" s="29">
        <v>7.85895404519079e-12</v>
      </c>
      <c r="M39" s="29">
        <v>4.02430212679336e-10</v>
      </c>
      <c r="N39" s="27" t="s">
        <v>391</v>
      </c>
      <c r="O39" s="27" t="s">
        <v>167</v>
      </c>
      <c r="P39" s="27"/>
      <c r="Q39" s="27"/>
    </row>
    <row r="40" s="21" customFormat="1" spans="1:17">
      <c r="A40" s="27" t="s">
        <v>229</v>
      </c>
      <c r="B40" s="27" t="s">
        <v>230</v>
      </c>
      <c r="C40" s="27" t="s">
        <v>206</v>
      </c>
      <c r="D40" s="28" t="s">
        <v>220</v>
      </c>
      <c r="E40" s="27" t="s">
        <v>231</v>
      </c>
      <c r="F40" s="29">
        <v>0.367989817597293</v>
      </c>
      <c r="G40" s="29">
        <v>0.22373618714044</v>
      </c>
      <c r="H40" s="29">
        <v>0.644371590524535</v>
      </c>
      <c r="I40" s="29">
        <v>1.78712204027073</v>
      </c>
      <c r="J40" s="29">
        <v>0.921567650423012</v>
      </c>
      <c r="K40" s="29">
        <v>0.941363230456853</v>
      </c>
      <c r="L40" s="29">
        <v>0.0110507799100537</v>
      </c>
      <c r="M40" s="29">
        <v>0.0718910189431904</v>
      </c>
      <c r="N40" s="27" t="s">
        <v>391</v>
      </c>
      <c r="O40" s="27" t="s">
        <v>167</v>
      </c>
      <c r="P40" s="27"/>
      <c r="Q40" s="27"/>
    </row>
    <row r="41" s="21" customFormat="1" spans="1:17">
      <c r="A41" s="27" t="s">
        <v>454</v>
      </c>
      <c r="B41" s="27" t="s">
        <v>455</v>
      </c>
      <c r="C41" s="27" t="s">
        <v>206</v>
      </c>
      <c r="D41" s="10" t="s">
        <v>456</v>
      </c>
      <c r="E41" s="27" t="s">
        <v>183</v>
      </c>
      <c r="F41" s="29">
        <v>0.26732</v>
      </c>
      <c r="G41" s="29">
        <v>0.504109</v>
      </c>
      <c r="H41" s="29">
        <v>0.40842</v>
      </c>
      <c r="I41" s="29">
        <v>1.762644</v>
      </c>
      <c r="J41" s="29">
        <v>1.139114</v>
      </c>
      <c r="K41" s="29">
        <v>1.369889</v>
      </c>
      <c r="L41" s="29">
        <v>0.00399513257779821</v>
      </c>
      <c r="M41" s="29">
        <v>0.0326307318424464</v>
      </c>
      <c r="N41" s="27" t="s">
        <v>391</v>
      </c>
      <c r="O41" s="27" t="s">
        <v>167</v>
      </c>
      <c r="P41" s="27"/>
      <c r="Q41" s="27"/>
    </row>
    <row r="42" s="21" customFormat="1" spans="1:18">
      <c r="A42" s="27" t="s">
        <v>17</v>
      </c>
      <c r="B42" s="27" t="s">
        <v>247</v>
      </c>
      <c r="C42" s="27" t="s">
        <v>206</v>
      </c>
      <c r="D42" s="27" t="s">
        <v>456</v>
      </c>
      <c r="E42" s="27" t="s">
        <v>243</v>
      </c>
      <c r="F42" s="29">
        <v>25.091146</v>
      </c>
      <c r="G42" s="29">
        <v>25.518702</v>
      </c>
      <c r="H42" s="29">
        <v>17.617878</v>
      </c>
      <c r="I42" s="29">
        <v>44.381454</v>
      </c>
      <c r="J42" s="29">
        <v>48.045975</v>
      </c>
      <c r="K42" s="29">
        <v>47.865601</v>
      </c>
      <c r="L42" s="29">
        <v>4.5036788264756e-5</v>
      </c>
      <c r="M42" s="29">
        <v>0.000709920912158638</v>
      </c>
      <c r="N42" s="27" t="s">
        <v>391</v>
      </c>
      <c r="O42" s="27" t="s">
        <v>167</v>
      </c>
      <c r="P42" s="27"/>
      <c r="Q42" s="27"/>
      <c r="R42" s="27"/>
    </row>
    <row r="43" s="21" customFormat="1" spans="1:18">
      <c r="A43" s="27" t="s">
        <v>248</v>
      </c>
      <c r="B43" s="27" t="s">
        <v>249</v>
      </c>
      <c r="C43" s="27" t="s">
        <v>206</v>
      </c>
      <c r="D43" s="27" t="s">
        <v>456</v>
      </c>
      <c r="E43" s="27" t="s">
        <v>250</v>
      </c>
      <c r="F43" s="29">
        <v>15.170674</v>
      </c>
      <c r="G43" s="29">
        <v>15.101515</v>
      </c>
      <c r="H43" s="29">
        <v>10.301886</v>
      </c>
      <c r="I43" s="29">
        <v>6.203095</v>
      </c>
      <c r="J43" s="29">
        <v>5.169703</v>
      </c>
      <c r="K43" s="29">
        <v>6.011906</v>
      </c>
      <c r="L43" s="29">
        <v>0.00439628606190674</v>
      </c>
      <c r="M43" s="29">
        <v>0.0351517907979387</v>
      </c>
      <c r="N43" s="27" t="s">
        <v>382</v>
      </c>
      <c r="O43" s="27" t="s">
        <v>167</v>
      </c>
      <c r="P43" s="27"/>
      <c r="Q43" s="27"/>
      <c r="R43" s="27"/>
    </row>
    <row r="44" s="21" customFormat="1" spans="1:18">
      <c r="A44" s="27" t="s">
        <v>9</v>
      </c>
      <c r="B44" s="27" t="s">
        <v>251</v>
      </c>
      <c r="C44" s="27" t="s">
        <v>206</v>
      </c>
      <c r="D44" s="27" t="s">
        <v>456</v>
      </c>
      <c r="E44" s="27" t="s">
        <v>252</v>
      </c>
      <c r="F44" s="29">
        <v>125.287453</v>
      </c>
      <c r="G44" s="29">
        <v>126.325539</v>
      </c>
      <c r="H44" s="29">
        <v>156.365433</v>
      </c>
      <c r="I44" s="29">
        <v>257.608093</v>
      </c>
      <c r="J44" s="29">
        <v>305.601288</v>
      </c>
      <c r="K44" s="29">
        <v>354.369965</v>
      </c>
      <c r="L44" s="29">
        <v>1.24094426912043e-5</v>
      </c>
      <c r="M44" s="29">
        <v>0.000224591215182717</v>
      </c>
      <c r="N44" s="27" t="s">
        <v>391</v>
      </c>
      <c r="O44" s="27" t="s">
        <v>167</v>
      </c>
      <c r="P44" s="27"/>
      <c r="Q44" s="27"/>
      <c r="R44" s="27"/>
    </row>
    <row r="45" s="21" customFormat="1" spans="1:18">
      <c r="A45" s="27" t="s">
        <v>253</v>
      </c>
      <c r="B45" s="27" t="s">
        <v>254</v>
      </c>
      <c r="C45" s="27" t="s">
        <v>206</v>
      </c>
      <c r="D45" s="27" t="s">
        <v>456</v>
      </c>
      <c r="E45" s="27" t="s">
        <v>255</v>
      </c>
      <c r="F45" s="29">
        <v>267.926400751085</v>
      </c>
      <c r="G45" s="29">
        <v>239.092322208394</v>
      </c>
      <c r="H45" s="29">
        <v>328.037517107091</v>
      </c>
      <c r="I45" s="29">
        <v>907.273200929812</v>
      </c>
      <c r="J45" s="29">
        <v>728.396002979016</v>
      </c>
      <c r="K45" s="29">
        <v>991.027117188857</v>
      </c>
      <c r="L45" s="29">
        <v>6.82198207699315e-9</v>
      </c>
      <c r="M45" s="29">
        <v>2.31500713219869e-7</v>
      </c>
      <c r="N45" s="27" t="s">
        <v>391</v>
      </c>
      <c r="O45" s="27" t="s">
        <v>167</v>
      </c>
      <c r="P45" s="27"/>
      <c r="Q45" s="27"/>
      <c r="R45" s="27"/>
    </row>
    <row r="46" s="21" customFormat="1" spans="1:18">
      <c r="A46" s="27" t="s">
        <v>267</v>
      </c>
      <c r="B46" s="27" t="s">
        <v>268</v>
      </c>
      <c r="C46" s="27" t="s">
        <v>206</v>
      </c>
      <c r="D46" s="27" t="s">
        <v>456</v>
      </c>
      <c r="E46" s="27" t="s">
        <v>269</v>
      </c>
      <c r="F46" s="29">
        <v>9.05367868824307</v>
      </c>
      <c r="G46" s="29">
        <v>14.2021104114927</v>
      </c>
      <c r="H46" s="29">
        <v>24.2466845099075</v>
      </c>
      <c r="I46" s="29">
        <v>40.5767914577279</v>
      </c>
      <c r="J46" s="29">
        <v>48.6900675125495</v>
      </c>
      <c r="K46" s="29">
        <v>110.095664000661</v>
      </c>
      <c r="L46" s="29">
        <v>6.36649738778478e-7</v>
      </c>
      <c r="M46" s="29">
        <v>1.56445696585177e-5</v>
      </c>
      <c r="N46" s="27" t="s">
        <v>391</v>
      </c>
      <c r="O46" s="27" t="s">
        <v>167</v>
      </c>
      <c r="P46" s="27"/>
      <c r="Q46" s="27"/>
      <c r="R46" s="27"/>
    </row>
    <row r="47" s="21" customFormat="1" spans="1:18">
      <c r="A47" s="27" t="s">
        <v>457</v>
      </c>
      <c r="B47" s="27" t="s">
        <v>458</v>
      </c>
      <c r="C47" s="27" t="s">
        <v>206</v>
      </c>
      <c r="D47" s="27" t="s">
        <v>456</v>
      </c>
      <c r="E47" s="27" t="s">
        <v>272</v>
      </c>
      <c r="F47" s="29">
        <v>0.0001</v>
      </c>
      <c r="G47" s="29">
        <v>0.0001</v>
      </c>
      <c r="H47" s="29">
        <v>0.0001</v>
      </c>
      <c r="I47" s="29">
        <v>0.444549</v>
      </c>
      <c r="J47" s="29">
        <v>2.587116</v>
      </c>
      <c r="K47" s="29">
        <v>5.337085</v>
      </c>
      <c r="L47" s="29">
        <v>4.89205555443794e-13</v>
      </c>
      <c r="M47" s="29">
        <v>2.88513193612249e-11</v>
      </c>
      <c r="N47" s="27" t="s">
        <v>391</v>
      </c>
      <c r="O47" s="27" t="s">
        <v>167</v>
      </c>
      <c r="P47" s="27"/>
      <c r="Q47" s="27"/>
      <c r="R47" s="27"/>
    </row>
    <row r="48" s="21" customFormat="1" spans="1:18">
      <c r="A48" s="27" t="s">
        <v>273</v>
      </c>
      <c r="B48" s="27" t="s">
        <v>274</v>
      </c>
      <c r="C48" s="27" t="s">
        <v>206</v>
      </c>
      <c r="D48" s="27" t="s">
        <v>456</v>
      </c>
      <c r="E48" s="27" t="s">
        <v>275</v>
      </c>
      <c r="F48" s="29">
        <v>317.341634165694</v>
      </c>
      <c r="G48" s="29">
        <v>230.7758416021</v>
      </c>
      <c r="H48" s="29">
        <v>479.251079815636</v>
      </c>
      <c r="I48" s="29">
        <v>949.544055969662</v>
      </c>
      <c r="J48" s="29">
        <v>551.367975585764</v>
      </c>
      <c r="K48" s="29">
        <v>749.546764609102</v>
      </c>
      <c r="L48" s="29">
        <v>0.000300439154868961</v>
      </c>
      <c r="M48" s="29">
        <v>0.00371809758735444</v>
      </c>
      <c r="N48" s="27" t="s">
        <v>391</v>
      </c>
      <c r="O48" s="27" t="s">
        <v>167</v>
      </c>
      <c r="P48" s="27"/>
      <c r="Q48" s="27"/>
      <c r="R48" s="27"/>
    </row>
    <row r="49" s="21" customFormat="1" spans="1:18">
      <c r="A49" s="27" t="s">
        <v>278</v>
      </c>
      <c r="B49" s="27" t="s">
        <v>279</v>
      </c>
      <c r="C49" s="27" t="s">
        <v>206</v>
      </c>
      <c r="D49" s="27" t="s">
        <v>280</v>
      </c>
      <c r="E49" s="27" t="s">
        <v>281</v>
      </c>
      <c r="F49" s="29">
        <v>1.079432</v>
      </c>
      <c r="G49" s="29">
        <v>0.779406</v>
      </c>
      <c r="H49" s="29">
        <v>1.211241</v>
      </c>
      <c r="I49" s="29">
        <v>0.349359</v>
      </c>
      <c r="J49" s="29">
        <v>0.155484</v>
      </c>
      <c r="K49" s="29">
        <v>0.102491</v>
      </c>
      <c r="L49" s="29">
        <v>0.00694990335673581</v>
      </c>
      <c r="M49" s="29">
        <v>0.0508618729611692</v>
      </c>
      <c r="N49" s="27" t="s">
        <v>382</v>
      </c>
      <c r="O49" s="27" t="s">
        <v>167</v>
      </c>
      <c r="P49" s="27"/>
      <c r="Q49" s="27"/>
      <c r="R49" s="27"/>
    </row>
    <row r="50" s="21" customFormat="1" spans="1:18">
      <c r="A50" s="27" t="s">
        <v>286</v>
      </c>
      <c r="B50" s="27" t="s">
        <v>287</v>
      </c>
      <c r="C50" s="27" t="s">
        <v>206</v>
      </c>
      <c r="D50" s="27" t="s">
        <v>280</v>
      </c>
      <c r="E50" s="27" t="s">
        <v>281</v>
      </c>
      <c r="F50" s="29">
        <v>4.054349</v>
      </c>
      <c r="G50" s="29">
        <v>2.885493</v>
      </c>
      <c r="H50" s="29">
        <v>3.894712</v>
      </c>
      <c r="I50" s="29">
        <v>17.935085</v>
      </c>
      <c r="J50" s="29">
        <v>11.596305</v>
      </c>
      <c r="K50" s="29">
        <v>12.512901</v>
      </c>
      <c r="L50" s="29">
        <v>3.45244722395546e-8</v>
      </c>
      <c r="M50" s="29">
        <v>1.04879582364672e-6</v>
      </c>
      <c r="N50" s="27" t="s">
        <v>391</v>
      </c>
      <c r="O50" s="27" t="s">
        <v>167</v>
      </c>
      <c r="P50" s="27"/>
      <c r="Q50" s="27"/>
      <c r="R50" s="27"/>
    </row>
    <row r="51" s="21" customFormat="1" spans="1:18">
      <c r="A51" s="27" t="s">
        <v>290</v>
      </c>
      <c r="B51" s="27" t="s">
        <v>291</v>
      </c>
      <c r="C51" s="27" t="s">
        <v>206</v>
      </c>
      <c r="D51" s="27" t="s">
        <v>280</v>
      </c>
      <c r="E51" s="27" t="s">
        <v>281</v>
      </c>
      <c r="F51" s="29">
        <v>100.221237</v>
      </c>
      <c r="G51" s="29">
        <v>97.42128</v>
      </c>
      <c r="H51" s="29">
        <v>17.560003</v>
      </c>
      <c r="I51" s="29">
        <v>2.860794</v>
      </c>
      <c r="J51" s="29">
        <v>5.764443</v>
      </c>
      <c r="K51" s="29">
        <v>7.652503</v>
      </c>
      <c r="L51" s="29">
        <v>1.50942915748353e-9</v>
      </c>
      <c r="M51" s="29">
        <v>5.78828853821542e-8</v>
      </c>
      <c r="N51" s="27" t="s">
        <v>382</v>
      </c>
      <c r="O51" s="27" t="s">
        <v>167</v>
      </c>
      <c r="P51" s="27"/>
      <c r="Q51" s="27"/>
      <c r="R51" s="27"/>
    </row>
    <row r="52" s="21" customFormat="1" spans="1:18">
      <c r="A52" s="27" t="s">
        <v>292</v>
      </c>
      <c r="B52" s="27" t="s">
        <v>293</v>
      </c>
      <c r="C52" s="27" t="s">
        <v>206</v>
      </c>
      <c r="D52" s="27" t="s">
        <v>280</v>
      </c>
      <c r="E52" s="27" t="s">
        <v>281</v>
      </c>
      <c r="F52" s="29">
        <v>4.496375</v>
      </c>
      <c r="G52" s="29">
        <v>4.823624</v>
      </c>
      <c r="H52" s="29">
        <v>1.65246</v>
      </c>
      <c r="I52" s="29">
        <v>0.376864</v>
      </c>
      <c r="J52" s="29">
        <v>0.663629</v>
      </c>
      <c r="K52" s="29">
        <v>0.704441</v>
      </c>
      <c r="L52" s="29">
        <v>0.000422920906016877</v>
      </c>
      <c r="M52" s="29">
        <v>0.00503705867382079</v>
      </c>
      <c r="N52" s="27" t="s">
        <v>382</v>
      </c>
      <c r="O52" s="27" t="s">
        <v>167</v>
      </c>
      <c r="P52" s="27"/>
      <c r="Q52" s="27"/>
      <c r="R52" s="27"/>
    </row>
    <row r="53" s="21" customFormat="1" spans="1:18">
      <c r="A53" s="27" t="s">
        <v>459</v>
      </c>
      <c r="B53" s="27" t="s">
        <v>460</v>
      </c>
      <c r="C53" s="27" t="s">
        <v>206</v>
      </c>
      <c r="D53" s="27" t="s">
        <v>280</v>
      </c>
      <c r="E53" s="27" t="s">
        <v>281</v>
      </c>
      <c r="F53" s="29">
        <v>0.0001</v>
      </c>
      <c r="G53" s="29">
        <v>0.0001</v>
      </c>
      <c r="H53" s="29">
        <v>0.0001</v>
      </c>
      <c r="I53" s="29">
        <v>3.508856</v>
      </c>
      <c r="J53" s="29">
        <v>1.556076</v>
      </c>
      <c r="K53" s="29">
        <v>1.129525</v>
      </c>
      <c r="L53" s="29">
        <v>1.60691930705661e-11</v>
      </c>
      <c r="M53" s="29">
        <v>8.01257752437002e-10</v>
      </c>
      <c r="N53" s="27" t="s">
        <v>391</v>
      </c>
      <c r="O53" s="27" t="s">
        <v>167</v>
      </c>
      <c r="P53" s="27"/>
      <c r="Q53" s="27"/>
      <c r="R53" s="27"/>
    </row>
    <row r="54" s="21" customFormat="1" spans="1:18">
      <c r="A54" s="27" t="s">
        <v>296</v>
      </c>
      <c r="B54" s="27" t="s">
        <v>297</v>
      </c>
      <c r="C54" s="27" t="s">
        <v>206</v>
      </c>
      <c r="D54" s="27" t="s">
        <v>280</v>
      </c>
      <c r="E54" s="27" t="s">
        <v>281</v>
      </c>
      <c r="F54" s="29">
        <v>12.451479</v>
      </c>
      <c r="G54" s="29">
        <v>7.969734</v>
      </c>
      <c r="H54" s="29">
        <v>16.878784</v>
      </c>
      <c r="I54" s="29">
        <v>619.697266</v>
      </c>
      <c r="J54" s="29">
        <v>639.934082</v>
      </c>
      <c r="K54" s="29">
        <v>608.220886</v>
      </c>
      <c r="L54" s="29">
        <v>4.68878281707966e-46</v>
      </c>
      <c r="M54" s="29">
        <v>1.90933934572651e-43</v>
      </c>
      <c r="N54" s="27" t="s">
        <v>391</v>
      </c>
      <c r="O54" s="27" t="s">
        <v>167</v>
      </c>
      <c r="P54" s="27"/>
      <c r="Q54" s="27"/>
      <c r="R54" s="27"/>
    </row>
    <row r="55" s="21" customFormat="1" spans="1:18">
      <c r="A55" s="27" t="s">
        <v>300</v>
      </c>
      <c r="B55" s="27" t="s">
        <v>301</v>
      </c>
      <c r="C55" s="27" t="s">
        <v>206</v>
      </c>
      <c r="D55" s="27" t="s">
        <v>280</v>
      </c>
      <c r="E55" s="27" t="s">
        <v>281</v>
      </c>
      <c r="F55" s="29">
        <v>19.269842</v>
      </c>
      <c r="G55" s="29">
        <v>19.951437</v>
      </c>
      <c r="H55" s="29">
        <v>33.077007</v>
      </c>
      <c r="I55" s="29">
        <v>9.140913</v>
      </c>
      <c r="J55" s="29">
        <v>7.540873</v>
      </c>
      <c r="K55" s="29">
        <v>6.892209</v>
      </c>
      <c r="L55" s="29">
        <v>0.000113731894881698</v>
      </c>
      <c r="M55" s="29">
        <v>0.00159963536033032</v>
      </c>
      <c r="N55" s="27" t="s">
        <v>382</v>
      </c>
      <c r="O55" s="27" t="s">
        <v>167</v>
      </c>
      <c r="P55" s="27"/>
      <c r="Q55" s="27"/>
      <c r="R55" s="27"/>
    </row>
    <row r="56" s="21" customFormat="1" spans="1:18">
      <c r="A56" s="27" t="s">
        <v>316</v>
      </c>
      <c r="B56" s="27" t="s">
        <v>317</v>
      </c>
      <c r="C56" s="27" t="s">
        <v>206</v>
      </c>
      <c r="D56" s="27" t="s">
        <v>280</v>
      </c>
      <c r="E56" s="27" t="s">
        <v>281</v>
      </c>
      <c r="F56" s="29">
        <v>0.577113</v>
      </c>
      <c r="G56" s="29">
        <v>0.745595</v>
      </c>
      <c r="H56" s="29">
        <v>0.364285</v>
      </c>
      <c r="I56" s="29">
        <v>0.633008</v>
      </c>
      <c r="J56" s="29">
        <v>1.890695</v>
      </c>
      <c r="K56" s="29">
        <v>2.46276</v>
      </c>
      <c r="L56" s="29">
        <v>0.0270730078218746</v>
      </c>
      <c r="M56" s="29">
        <v>0.138994774193359</v>
      </c>
      <c r="N56" s="27" t="s">
        <v>391</v>
      </c>
      <c r="O56" s="27" t="s">
        <v>167</v>
      </c>
      <c r="P56" s="27"/>
      <c r="Q56" s="27"/>
      <c r="R56" s="27"/>
    </row>
    <row r="57" s="21" customFormat="1" spans="1:18">
      <c r="A57" s="27" t="s">
        <v>326</v>
      </c>
      <c r="B57" s="27" t="s">
        <v>327</v>
      </c>
      <c r="C57" s="27" t="s">
        <v>206</v>
      </c>
      <c r="D57" s="27" t="s">
        <v>280</v>
      </c>
      <c r="E57" s="27" t="s">
        <v>281</v>
      </c>
      <c r="F57" s="29">
        <v>3.80661</v>
      </c>
      <c r="G57" s="29">
        <v>2.86036</v>
      </c>
      <c r="H57" s="29">
        <v>7.310477</v>
      </c>
      <c r="I57" s="29">
        <v>11.93017</v>
      </c>
      <c r="J57" s="29">
        <v>28.583628</v>
      </c>
      <c r="K57" s="29">
        <v>38.762737</v>
      </c>
      <c r="L57" s="29">
        <v>7.58744003502069e-8</v>
      </c>
      <c r="M57" s="29">
        <v>2.20693855304352e-6</v>
      </c>
      <c r="N57" s="27" t="s">
        <v>391</v>
      </c>
      <c r="O57" s="27" t="s">
        <v>167</v>
      </c>
      <c r="P57" s="27"/>
      <c r="Q57" s="27"/>
      <c r="R57" s="27"/>
    </row>
    <row r="58" s="21" customFormat="1" spans="1:18">
      <c r="A58" s="27" t="s">
        <v>461</v>
      </c>
      <c r="B58" s="27" t="s">
        <v>462</v>
      </c>
      <c r="C58" s="27" t="s">
        <v>206</v>
      </c>
      <c r="D58" s="27" t="s">
        <v>280</v>
      </c>
      <c r="E58" s="27" t="s">
        <v>281</v>
      </c>
      <c r="F58" s="29">
        <v>0.0001</v>
      </c>
      <c r="G58" s="29">
        <v>0.0001</v>
      </c>
      <c r="H58" s="29">
        <v>0.0001</v>
      </c>
      <c r="I58" s="29">
        <v>2.050264</v>
      </c>
      <c r="J58" s="29">
        <v>4.126358</v>
      </c>
      <c r="K58" s="29">
        <v>6.433701</v>
      </c>
      <c r="L58" s="29">
        <v>3.02857873772194e-10</v>
      </c>
      <c r="M58" s="29">
        <v>1.26644944135106e-8</v>
      </c>
      <c r="N58" s="27" t="s">
        <v>391</v>
      </c>
      <c r="O58" s="27" t="s">
        <v>167</v>
      </c>
      <c r="P58" s="27"/>
      <c r="Q58" s="27"/>
      <c r="R58" s="27"/>
    </row>
    <row r="59" s="21" customFormat="1" spans="1:18">
      <c r="A59" s="27" t="s">
        <v>330</v>
      </c>
      <c r="B59" s="27" t="s">
        <v>331</v>
      </c>
      <c r="C59" s="27" t="s">
        <v>206</v>
      </c>
      <c r="D59" s="27" t="s">
        <v>280</v>
      </c>
      <c r="E59" s="27" t="s">
        <v>281</v>
      </c>
      <c r="F59" s="29">
        <v>27.395597</v>
      </c>
      <c r="G59" s="29">
        <v>24.47106</v>
      </c>
      <c r="H59" s="29">
        <v>39.353142</v>
      </c>
      <c r="I59" s="29">
        <v>46.732864</v>
      </c>
      <c r="J59" s="29">
        <v>71.607162</v>
      </c>
      <c r="K59" s="29">
        <v>90.614784</v>
      </c>
      <c r="L59" s="29">
        <v>7.17037199791716e-5</v>
      </c>
      <c r="M59" s="29">
        <v>0.00106824801637959</v>
      </c>
      <c r="N59" s="27" t="s">
        <v>391</v>
      </c>
      <c r="O59" s="27" t="s">
        <v>167</v>
      </c>
      <c r="P59" s="27"/>
      <c r="Q59" s="27"/>
      <c r="R59" s="27"/>
    </row>
    <row r="60" s="21" customFormat="1" spans="1:18">
      <c r="A60" s="27" t="s">
        <v>332</v>
      </c>
      <c r="B60" s="27" t="s">
        <v>333</v>
      </c>
      <c r="C60" s="27" t="s">
        <v>206</v>
      </c>
      <c r="D60" s="27" t="s">
        <v>280</v>
      </c>
      <c r="E60" s="27" t="s">
        <v>281</v>
      </c>
      <c r="F60" s="29">
        <v>4.379046</v>
      </c>
      <c r="G60" s="29">
        <v>4.341282</v>
      </c>
      <c r="H60" s="29">
        <v>11.055198</v>
      </c>
      <c r="I60" s="29">
        <v>16.05604</v>
      </c>
      <c r="J60" s="29">
        <v>13.387339</v>
      </c>
      <c r="K60" s="29">
        <v>18.820383</v>
      </c>
      <c r="L60" s="29">
        <v>0.000468339054768193</v>
      </c>
      <c r="M60" s="29">
        <v>0.00546384914986385</v>
      </c>
      <c r="N60" s="27" t="s">
        <v>391</v>
      </c>
      <c r="O60" s="27" t="s">
        <v>167</v>
      </c>
      <c r="P60" s="27"/>
      <c r="Q60" s="27"/>
      <c r="R60" s="27"/>
    </row>
    <row r="61" s="21" customFormat="1" spans="1:18">
      <c r="A61" s="27" t="s">
        <v>334</v>
      </c>
      <c r="B61" s="27" t="s">
        <v>335</v>
      </c>
      <c r="C61" s="27" t="s">
        <v>206</v>
      </c>
      <c r="D61" s="27" t="s">
        <v>280</v>
      </c>
      <c r="E61" s="27" t="s">
        <v>281</v>
      </c>
      <c r="F61" s="29">
        <v>46.729767</v>
      </c>
      <c r="G61" s="29">
        <v>45.440617</v>
      </c>
      <c r="H61" s="29">
        <v>66.133766</v>
      </c>
      <c r="I61" s="29">
        <v>74.775085</v>
      </c>
      <c r="J61" s="29">
        <v>111.920639</v>
      </c>
      <c r="K61" s="29">
        <v>139.878387</v>
      </c>
      <c r="L61" s="29">
        <v>0.000262062758357841</v>
      </c>
      <c r="M61" s="29">
        <v>0.00332496984880872</v>
      </c>
      <c r="N61" s="27" t="s">
        <v>391</v>
      </c>
      <c r="O61" s="27" t="s">
        <v>167</v>
      </c>
      <c r="P61" s="27"/>
      <c r="Q61" s="27"/>
      <c r="R61" s="27"/>
    </row>
    <row r="62" s="21" customFormat="1" spans="1:18">
      <c r="A62" s="27" t="s">
        <v>338</v>
      </c>
      <c r="B62" s="27" t="s">
        <v>339</v>
      </c>
      <c r="C62" s="27" t="s">
        <v>206</v>
      </c>
      <c r="D62" s="27" t="s">
        <v>280</v>
      </c>
      <c r="E62" s="27" t="s">
        <v>281</v>
      </c>
      <c r="F62" s="29">
        <v>1.077952</v>
      </c>
      <c r="G62" s="29">
        <v>0.815264</v>
      </c>
      <c r="H62" s="29">
        <v>1.86418</v>
      </c>
      <c r="I62" s="29">
        <v>2.811456</v>
      </c>
      <c r="J62" s="29">
        <v>3.308204</v>
      </c>
      <c r="K62" s="29">
        <v>3.61751</v>
      </c>
      <c r="L62" s="29">
        <v>0.00780337252699066</v>
      </c>
      <c r="M62" s="29">
        <v>0.0555624814026316</v>
      </c>
      <c r="N62" s="27" t="s">
        <v>391</v>
      </c>
      <c r="O62" s="27" t="s">
        <v>167</v>
      </c>
      <c r="P62" s="27"/>
      <c r="Q62" s="27"/>
      <c r="R62" s="27"/>
    </row>
    <row r="63" s="21" customFormat="1" spans="1:18">
      <c r="A63" s="27" t="s">
        <v>340</v>
      </c>
      <c r="B63" s="27" t="s">
        <v>341</v>
      </c>
      <c r="C63" s="27" t="s">
        <v>206</v>
      </c>
      <c r="D63" s="27" t="s">
        <v>280</v>
      </c>
      <c r="E63" s="27" t="s">
        <v>281</v>
      </c>
      <c r="F63" s="29">
        <v>2.971655</v>
      </c>
      <c r="G63" s="29">
        <v>5.944406</v>
      </c>
      <c r="H63" s="29">
        <v>16.859966</v>
      </c>
      <c r="I63" s="29">
        <v>42.856171</v>
      </c>
      <c r="J63" s="29">
        <v>43.186222</v>
      </c>
      <c r="K63" s="29">
        <v>62.687328</v>
      </c>
      <c r="L63" s="29">
        <v>4.42622016414894e-7</v>
      </c>
      <c r="M63" s="29">
        <v>1.11489902013902e-5</v>
      </c>
      <c r="N63" s="27" t="s">
        <v>391</v>
      </c>
      <c r="O63" s="27" t="s">
        <v>167</v>
      </c>
      <c r="P63" s="27"/>
      <c r="Q63" s="27"/>
      <c r="R63" s="27"/>
    </row>
    <row r="64" s="21" customFormat="1" spans="1:18">
      <c r="A64" s="27" t="s">
        <v>342</v>
      </c>
      <c r="B64" s="27" t="s">
        <v>343</v>
      </c>
      <c r="C64" s="27" t="s">
        <v>206</v>
      </c>
      <c r="D64" s="27" t="s">
        <v>280</v>
      </c>
      <c r="E64" s="27" t="s">
        <v>281</v>
      </c>
      <c r="F64" s="29">
        <v>18.443432</v>
      </c>
      <c r="G64" s="29">
        <v>19.638628</v>
      </c>
      <c r="H64" s="29">
        <v>17.601702</v>
      </c>
      <c r="I64" s="29">
        <v>66.134956</v>
      </c>
      <c r="J64" s="29">
        <v>62.674637</v>
      </c>
      <c r="K64" s="29">
        <v>70.098564</v>
      </c>
      <c r="L64" s="29">
        <v>1.09139627598929e-10</v>
      </c>
      <c r="M64" s="29">
        <v>4.83579028711008e-9</v>
      </c>
      <c r="N64" s="27" t="s">
        <v>391</v>
      </c>
      <c r="O64" s="27" t="s">
        <v>167</v>
      </c>
      <c r="P64" s="27"/>
      <c r="Q64" s="27"/>
      <c r="R64" s="27"/>
    </row>
    <row r="65" s="21" customFormat="1" spans="1:18">
      <c r="A65" s="27" t="s">
        <v>344</v>
      </c>
      <c r="B65" s="27" t="s">
        <v>345</v>
      </c>
      <c r="C65" s="27" t="s">
        <v>206</v>
      </c>
      <c r="D65" s="27" t="s">
        <v>280</v>
      </c>
      <c r="E65" s="27" t="s">
        <v>281</v>
      </c>
      <c r="F65" s="29">
        <v>9.703835</v>
      </c>
      <c r="G65" s="29">
        <v>5.886602</v>
      </c>
      <c r="H65" s="29">
        <v>10.620638</v>
      </c>
      <c r="I65" s="29">
        <v>37.833515</v>
      </c>
      <c r="J65" s="29">
        <v>77.870651</v>
      </c>
      <c r="K65" s="29">
        <v>85.984406</v>
      </c>
      <c r="L65" s="29">
        <v>1.13303497252809e-12</v>
      </c>
      <c r="M65" s="29">
        <v>6.52467917008345e-11</v>
      </c>
      <c r="N65" s="27" t="s">
        <v>391</v>
      </c>
      <c r="O65" s="27" t="s">
        <v>167</v>
      </c>
      <c r="P65" s="27"/>
      <c r="Q65" s="27"/>
      <c r="R65" s="27"/>
    </row>
    <row r="66" s="21" customFormat="1" spans="1:18">
      <c r="A66" s="27" t="s">
        <v>346</v>
      </c>
      <c r="B66" s="27" t="s">
        <v>347</v>
      </c>
      <c r="C66" s="27" t="s">
        <v>206</v>
      </c>
      <c r="D66" s="27" t="s">
        <v>280</v>
      </c>
      <c r="E66" s="27" t="s">
        <v>281</v>
      </c>
      <c r="F66" s="29">
        <v>1.136618</v>
      </c>
      <c r="G66" s="29">
        <v>1.484359</v>
      </c>
      <c r="H66" s="29">
        <v>1.952865</v>
      </c>
      <c r="I66" s="29">
        <v>4.887797</v>
      </c>
      <c r="J66" s="29">
        <v>4.339873</v>
      </c>
      <c r="K66" s="29">
        <v>6.264469</v>
      </c>
      <c r="L66" s="29">
        <v>0.00293547492004643</v>
      </c>
      <c r="M66" s="29">
        <v>0.0251530198184139</v>
      </c>
      <c r="N66" s="27" t="s">
        <v>391</v>
      </c>
      <c r="O66" s="27" t="s">
        <v>167</v>
      </c>
      <c r="P66" s="27"/>
      <c r="Q66" s="27"/>
      <c r="R66" s="27"/>
    </row>
    <row r="67" s="21" customFormat="1" spans="1:18">
      <c r="A67" s="27" t="s">
        <v>5</v>
      </c>
      <c r="B67" s="27" t="s">
        <v>360</v>
      </c>
      <c r="C67" s="27" t="s">
        <v>206</v>
      </c>
      <c r="D67" s="27" t="s">
        <v>358</v>
      </c>
      <c r="E67" s="27" t="s">
        <v>359</v>
      </c>
      <c r="F67" s="29">
        <v>23.101088</v>
      </c>
      <c r="G67" s="29">
        <v>21.865467</v>
      </c>
      <c r="H67" s="29">
        <v>19.058533</v>
      </c>
      <c r="I67" s="29">
        <v>622.527405</v>
      </c>
      <c r="J67" s="29">
        <v>725.034851</v>
      </c>
      <c r="K67" s="29">
        <v>722.602661</v>
      </c>
      <c r="L67" s="29">
        <v>7.27650867770716e-49</v>
      </c>
      <c r="M67" s="29">
        <v>3.45694799763404e-46</v>
      </c>
      <c r="N67" s="27" t="s">
        <v>391</v>
      </c>
      <c r="O67" s="27" t="s">
        <v>167</v>
      </c>
      <c r="P67" s="27"/>
      <c r="Q67" s="27"/>
      <c r="R67" s="27"/>
    </row>
    <row r="68" s="21" customFormat="1" spans="1:18">
      <c r="A68" s="27" t="s">
        <v>365</v>
      </c>
      <c r="B68" s="27" t="s">
        <v>366</v>
      </c>
      <c r="C68" s="27" t="s">
        <v>206</v>
      </c>
      <c r="D68" s="27" t="s">
        <v>358</v>
      </c>
      <c r="E68" s="27" t="s">
        <v>359</v>
      </c>
      <c r="F68" s="29">
        <v>5.727245</v>
      </c>
      <c r="G68" s="29">
        <v>4.173998</v>
      </c>
      <c r="H68" s="29">
        <v>4.59213</v>
      </c>
      <c r="I68" s="29">
        <v>0.709807</v>
      </c>
      <c r="J68" s="29">
        <v>0.722893</v>
      </c>
      <c r="K68" s="29">
        <v>0.632672</v>
      </c>
      <c r="L68" s="29">
        <v>8.90488731345994e-8</v>
      </c>
      <c r="M68" s="29">
        <v>2.54682755388136e-6</v>
      </c>
      <c r="N68" s="27" t="s">
        <v>382</v>
      </c>
      <c r="O68" s="27" t="s">
        <v>167</v>
      </c>
      <c r="P68" s="27"/>
      <c r="Q68" s="27"/>
      <c r="R68" s="27"/>
    </row>
    <row r="69" s="21" customFormat="1" spans="1:18">
      <c r="A69" s="27" t="s">
        <v>463</v>
      </c>
      <c r="B69" s="27" t="s">
        <v>464</v>
      </c>
      <c r="C69" s="27" t="s">
        <v>465</v>
      </c>
      <c r="D69" s="22" t="s">
        <v>466</v>
      </c>
      <c r="E69" s="27" t="s">
        <v>467</v>
      </c>
      <c r="F69" s="29">
        <v>63.1302272914573</v>
      </c>
      <c r="G69" s="29">
        <v>58.4467454971524</v>
      </c>
      <c r="H69" s="29">
        <v>70.0172670180905</v>
      </c>
      <c r="I69" s="29">
        <v>34.1210681303183</v>
      </c>
      <c r="J69" s="29">
        <v>24.3256440680067</v>
      </c>
      <c r="K69" s="29">
        <v>28.6706265906198</v>
      </c>
      <c r="L69" s="29">
        <v>0.00145023560212401</v>
      </c>
      <c r="M69" s="29">
        <v>0.0142876610041054</v>
      </c>
      <c r="N69" s="27" t="s">
        <v>382</v>
      </c>
      <c r="O69" s="27" t="s">
        <v>167</v>
      </c>
      <c r="P69" s="27"/>
      <c r="Q69" s="27"/>
      <c r="R69" s="28"/>
    </row>
    <row r="70" s="21" customFormat="1" spans="1:18">
      <c r="A70" s="27" t="s">
        <v>468</v>
      </c>
      <c r="B70" s="27" t="s">
        <v>469</v>
      </c>
      <c r="C70" s="27" t="s">
        <v>465</v>
      </c>
      <c r="D70" s="22" t="s">
        <v>470</v>
      </c>
      <c r="E70" s="27" t="s">
        <v>471</v>
      </c>
      <c r="F70" s="29">
        <v>36.531406</v>
      </c>
      <c r="G70" s="29">
        <v>31.978497</v>
      </c>
      <c r="H70" s="29">
        <v>55.91621</v>
      </c>
      <c r="I70" s="29">
        <v>13.930589</v>
      </c>
      <c r="J70" s="29">
        <v>12.075082</v>
      </c>
      <c r="K70" s="29">
        <v>11.77802</v>
      </c>
      <c r="L70" s="29">
        <v>5.50830316139854e-6</v>
      </c>
      <c r="M70" s="29">
        <v>0.000109544777871394</v>
      </c>
      <c r="N70" s="27" t="s">
        <v>382</v>
      </c>
      <c r="O70" s="27" t="s">
        <v>167</v>
      </c>
      <c r="P70" s="27"/>
      <c r="Q70" s="27"/>
      <c r="R70" s="28"/>
    </row>
    <row r="71" s="21" customFormat="1" spans="1:18">
      <c r="A71" s="27" t="s">
        <v>472</v>
      </c>
      <c r="B71" s="27" t="s">
        <v>473</v>
      </c>
      <c r="C71" s="27" t="s">
        <v>465</v>
      </c>
      <c r="D71" s="22" t="s">
        <v>474</v>
      </c>
      <c r="E71" s="27" t="s">
        <v>475</v>
      </c>
      <c r="F71" s="29">
        <v>28.296206</v>
      </c>
      <c r="G71" s="29">
        <v>38.075146</v>
      </c>
      <c r="H71" s="29">
        <v>16.949507</v>
      </c>
      <c r="I71" s="29">
        <v>7.718271</v>
      </c>
      <c r="J71" s="29">
        <v>9.450071</v>
      </c>
      <c r="K71" s="29">
        <v>7.507751</v>
      </c>
      <c r="L71" s="29">
        <v>1.47469099925982e-5</v>
      </c>
      <c r="M71" s="29">
        <v>0.000263549008989975</v>
      </c>
      <c r="N71" s="27" t="s">
        <v>382</v>
      </c>
      <c r="O71" s="27" t="s">
        <v>167</v>
      </c>
      <c r="P71" s="27"/>
      <c r="Q71" s="27"/>
      <c r="R71" s="28"/>
    </row>
    <row r="72" s="21" customFormat="1" spans="1:18">
      <c r="A72" s="27" t="s">
        <v>476</v>
      </c>
      <c r="B72" s="27" t="s">
        <v>477</v>
      </c>
      <c r="C72" s="27" t="s">
        <v>465</v>
      </c>
      <c r="D72" s="22" t="s">
        <v>474</v>
      </c>
      <c r="E72" s="27" t="s">
        <v>478</v>
      </c>
      <c r="F72" s="29">
        <v>8.62379289378238</v>
      </c>
      <c r="G72" s="29">
        <v>12.3328043238342</v>
      </c>
      <c r="H72" s="29">
        <v>8.74798156670984</v>
      </c>
      <c r="I72" s="29">
        <v>6.23950493911917</v>
      </c>
      <c r="J72" s="29">
        <v>4.66342577202072</v>
      </c>
      <c r="K72" s="29">
        <v>3.63418486334197</v>
      </c>
      <c r="L72" s="29">
        <v>0.0382076940340295</v>
      </c>
      <c r="M72" s="29">
        <v>0.176899347878724</v>
      </c>
      <c r="N72" s="27" t="s">
        <v>382</v>
      </c>
      <c r="O72" s="27" t="s">
        <v>167</v>
      </c>
      <c r="P72" s="27"/>
      <c r="Q72" s="27"/>
      <c r="R72" s="28"/>
    </row>
    <row r="73" s="21" customFormat="1" spans="1:18">
      <c r="A73" s="27" t="s">
        <v>479</v>
      </c>
      <c r="B73" s="27" t="s">
        <v>480</v>
      </c>
      <c r="C73" s="27" t="s">
        <v>465</v>
      </c>
      <c r="D73" s="22" t="s">
        <v>474</v>
      </c>
      <c r="E73" s="27" t="s">
        <v>478</v>
      </c>
      <c r="F73" s="29">
        <v>11.233117</v>
      </c>
      <c r="G73" s="29">
        <v>10.263434</v>
      </c>
      <c r="H73" s="29">
        <v>0.897079</v>
      </c>
      <c r="I73" s="29">
        <v>1.490582</v>
      </c>
      <c r="J73" s="29">
        <v>1.613573</v>
      </c>
      <c r="K73" s="29">
        <v>1.233698</v>
      </c>
      <c r="L73" s="29">
        <v>0.0035969475013011</v>
      </c>
      <c r="M73" s="29">
        <v>0.0298924164794717</v>
      </c>
      <c r="N73" s="27" t="s">
        <v>382</v>
      </c>
      <c r="O73" s="27" t="s">
        <v>167</v>
      </c>
      <c r="P73" s="27"/>
      <c r="Q73" s="27"/>
      <c r="R73" s="28"/>
    </row>
    <row r="74" s="21" customFormat="1" spans="1:18">
      <c r="A74" s="27" t="s">
        <v>481</v>
      </c>
      <c r="B74" s="27" t="s">
        <v>482</v>
      </c>
      <c r="C74" s="27" t="s">
        <v>465</v>
      </c>
      <c r="D74" s="22" t="s">
        <v>474</v>
      </c>
      <c r="E74" s="27" t="s">
        <v>483</v>
      </c>
      <c r="F74" s="29">
        <v>13.3803162472342</v>
      </c>
      <c r="G74" s="29">
        <v>22.3465786830207</v>
      </c>
      <c r="H74" s="29">
        <v>3.7110970957191</v>
      </c>
      <c r="I74" s="29">
        <v>0.798170319384319</v>
      </c>
      <c r="J74" s="29">
        <v>0.97974262049062</v>
      </c>
      <c r="K74" s="29">
        <v>0.477664298220298</v>
      </c>
      <c r="L74" s="29">
        <v>1.62889176812005e-10</v>
      </c>
      <c r="M74" s="29">
        <v>7.05231816192083e-9</v>
      </c>
      <c r="N74" s="27" t="s">
        <v>382</v>
      </c>
      <c r="O74" s="27" t="s">
        <v>167</v>
      </c>
      <c r="P74" s="27"/>
      <c r="Q74" s="27"/>
      <c r="R74" s="28"/>
    </row>
    <row r="75" s="21" customFormat="1" spans="1:18">
      <c r="A75" s="27" t="s">
        <v>484</v>
      </c>
      <c r="B75" s="27" t="s">
        <v>485</v>
      </c>
      <c r="C75" s="27" t="s">
        <v>465</v>
      </c>
      <c r="D75" s="22" t="s">
        <v>474</v>
      </c>
      <c r="E75" s="27" t="s">
        <v>478</v>
      </c>
      <c r="F75" s="29">
        <v>10.778776</v>
      </c>
      <c r="G75" s="29">
        <v>19.307205</v>
      </c>
      <c r="H75" s="29">
        <v>2.163883</v>
      </c>
      <c r="I75" s="29">
        <v>3.68724</v>
      </c>
      <c r="J75" s="29">
        <v>2.875092</v>
      </c>
      <c r="K75" s="29">
        <v>3.160356</v>
      </c>
      <c r="L75" s="29">
        <v>0.014452555812024</v>
      </c>
      <c r="M75" s="29">
        <v>0.0875600644892126</v>
      </c>
      <c r="N75" s="27" t="s">
        <v>382</v>
      </c>
      <c r="O75" s="27" t="s">
        <v>167</v>
      </c>
      <c r="P75" s="27"/>
      <c r="Q75" s="27"/>
      <c r="R75" s="28"/>
    </row>
    <row r="76" spans="1:16">
      <c r="A76" s="27" t="s">
        <v>486</v>
      </c>
      <c r="B76" s="27" t="s">
        <v>487</v>
      </c>
      <c r="C76" s="27" t="s">
        <v>488</v>
      </c>
      <c r="D76" s="10" t="s">
        <v>489</v>
      </c>
      <c r="E76" s="27" t="s">
        <v>490</v>
      </c>
      <c r="F76" s="29">
        <v>26.357592</v>
      </c>
      <c r="G76" s="29">
        <v>27.131477</v>
      </c>
      <c r="H76" s="29">
        <v>19.21928</v>
      </c>
      <c r="I76" s="29">
        <v>314.792603</v>
      </c>
      <c r="J76" s="29">
        <v>269.623993</v>
      </c>
      <c r="K76" s="29">
        <v>266.923004</v>
      </c>
      <c r="L76" s="29">
        <v>7.37209500330834e-28</v>
      </c>
      <c r="M76" s="29">
        <v>1.22412563923867e-25</v>
      </c>
      <c r="N76" s="27" t="s">
        <v>391</v>
      </c>
      <c r="O76" s="27" t="s">
        <v>167</v>
      </c>
      <c r="P76" s="27"/>
    </row>
    <row r="77" spans="1:16">
      <c r="A77" s="27" t="s">
        <v>491</v>
      </c>
      <c r="B77" s="27" t="s">
        <v>492</v>
      </c>
      <c r="C77" s="27" t="s">
        <v>488</v>
      </c>
      <c r="D77" s="30" t="s">
        <v>493</v>
      </c>
      <c r="E77" s="27" t="s">
        <v>213</v>
      </c>
      <c r="F77" s="29">
        <v>0.665277</v>
      </c>
      <c r="G77" s="29">
        <v>0.89013</v>
      </c>
      <c r="H77" s="29">
        <v>0.726789</v>
      </c>
      <c r="I77" s="29">
        <v>0.165237</v>
      </c>
      <c r="J77" s="29">
        <v>0.190959</v>
      </c>
      <c r="K77" s="29">
        <v>0.259435</v>
      </c>
      <c r="L77" s="29">
        <v>0.00646429465515868</v>
      </c>
      <c r="M77" s="29">
        <v>0.0480064400725918</v>
      </c>
      <c r="N77" s="27" t="s">
        <v>382</v>
      </c>
      <c r="O77" s="27" t="s">
        <v>167</v>
      </c>
      <c r="P77" s="27"/>
    </row>
    <row r="78" spans="1:16">
      <c r="A78" s="27" t="s">
        <v>494</v>
      </c>
      <c r="B78" s="27" t="s">
        <v>495</v>
      </c>
      <c r="C78" s="27" t="s">
        <v>488</v>
      </c>
      <c r="D78" s="10" t="s">
        <v>496</v>
      </c>
      <c r="E78" s="27" t="s">
        <v>497</v>
      </c>
      <c r="F78" s="29">
        <v>16.268267</v>
      </c>
      <c r="G78" s="29">
        <v>22.311497</v>
      </c>
      <c r="H78" s="29">
        <v>10.555458</v>
      </c>
      <c r="I78" s="29">
        <v>58.991947</v>
      </c>
      <c r="J78" s="29">
        <v>172.136292</v>
      </c>
      <c r="K78" s="29">
        <v>177.40451</v>
      </c>
      <c r="L78" s="29">
        <v>1.01559429090219e-12</v>
      </c>
      <c r="M78" s="29">
        <v>5.88803700247465e-11</v>
      </c>
      <c r="N78" s="27" t="s">
        <v>391</v>
      </c>
      <c r="O78" s="27" t="s">
        <v>167</v>
      </c>
      <c r="P78" s="27"/>
    </row>
    <row r="79" spans="1:16">
      <c r="A79" s="27" t="s">
        <v>498</v>
      </c>
      <c r="B79" s="27" t="s">
        <v>499</v>
      </c>
      <c r="C79" s="27" t="s">
        <v>488</v>
      </c>
      <c r="D79" s="30" t="s">
        <v>493</v>
      </c>
      <c r="E79" s="27" t="s">
        <v>500</v>
      </c>
      <c r="F79" s="29">
        <v>789.304199</v>
      </c>
      <c r="G79" s="29">
        <v>883.80072</v>
      </c>
      <c r="H79" s="29">
        <v>677.745422</v>
      </c>
      <c r="I79" s="29">
        <v>230.048874</v>
      </c>
      <c r="J79" s="29">
        <v>320.600464</v>
      </c>
      <c r="K79" s="29">
        <v>331.081573</v>
      </c>
      <c r="L79" s="29">
        <v>7.62828147680211e-5</v>
      </c>
      <c r="M79" s="29">
        <v>0.00112762746843342</v>
      </c>
      <c r="N79" s="27" t="s">
        <v>382</v>
      </c>
      <c r="O79" s="27" t="s">
        <v>167</v>
      </c>
      <c r="P79" s="27"/>
    </row>
    <row r="80" spans="1:16">
      <c r="A80" s="27" t="s">
        <v>501</v>
      </c>
      <c r="B80" s="27" t="s">
        <v>502</v>
      </c>
      <c r="C80" s="27" t="s">
        <v>488</v>
      </c>
      <c r="D80" s="10" t="s">
        <v>496</v>
      </c>
      <c r="E80" s="27" t="s">
        <v>503</v>
      </c>
      <c r="F80" s="29">
        <v>397.903656</v>
      </c>
      <c r="G80" s="29">
        <v>354.332306</v>
      </c>
      <c r="H80" s="29">
        <v>369.623444</v>
      </c>
      <c r="I80" s="29">
        <v>74.368866</v>
      </c>
      <c r="J80" s="29">
        <v>85.412193</v>
      </c>
      <c r="K80" s="29">
        <v>80.480804</v>
      </c>
      <c r="L80" s="29">
        <v>1.00742395184892e-11</v>
      </c>
      <c r="M80" s="29">
        <v>5.14327517864837e-10</v>
      </c>
      <c r="N80" s="27" t="s">
        <v>382</v>
      </c>
      <c r="O80" s="27" t="s">
        <v>167</v>
      </c>
      <c r="P80" s="27"/>
    </row>
    <row r="81" spans="1:16">
      <c r="A81" s="27" t="s">
        <v>504</v>
      </c>
      <c r="B81" s="27" t="s">
        <v>505</v>
      </c>
      <c r="C81" s="27" t="s">
        <v>488</v>
      </c>
      <c r="D81" s="10" t="s">
        <v>496</v>
      </c>
      <c r="E81" s="27" t="s">
        <v>506</v>
      </c>
      <c r="F81" s="29">
        <v>0.711343</v>
      </c>
      <c r="G81" s="29">
        <v>1.3584</v>
      </c>
      <c r="H81" s="29">
        <v>0.10759</v>
      </c>
      <c r="I81" s="29">
        <v>14.756443</v>
      </c>
      <c r="J81" s="29">
        <v>21.71526</v>
      </c>
      <c r="K81" s="29">
        <v>21.648726</v>
      </c>
      <c r="L81" s="29">
        <v>1.54681805591729e-12</v>
      </c>
      <c r="M81" s="29">
        <v>8.8401484522085e-11</v>
      </c>
      <c r="N81" s="27" t="s">
        <v>391</v>
      </c>
      <c r="O81" s="27" t="s">
        <v>167</v>
      </c>
      <c r="P81" s="27"/>
    </row>
    <row r="82" spans="1:16">
      <c r="A82" s="27" t="s">
        <v>507</v>
      </c>
      <c r="B82" s="27" t="s">
        <v>508</v>
      </c>
      <c r="C82" s="27" t="s">
        <v>509</v>
      </c>
      <c r="D82" s="28" t="s">
        <v>510</v>
      </c>
      <c r="E82" s="27" t="s">
        <v>511</v>
      </c>
      <c r="F82" s="29">
        <v>30.193304</v>
      </c>
      <c r="G82" s="29">
        <v>33.877518</v>
      </c>
      <c r="H82" s="29">
        <v>27.398495</v>
      </c>
      <c r="I82" s="29">
        <v>10.290479</v>
      </c>
      <c r="J82" s="29">
        <v>11.95671</v>
      </c>
      <c r="K82" s="29">
        <v>13.186747</v>
      </c>
      <c r="L82" s="29">
        <v>8.46305474242994e-5</v>
      </c>
      <c r="M82" s="29">
        <v>0.00123629410465549</v>
      </c>
      <c r="N82" s="27" t="s">
        <v>382</v>
      </c>
      <c r="O82" s="27" t="s">
        <v>167</v>
      </c>
      <c r="P82" s="27"/>
    </row>
    <row r="83" s="21" customFormat="1" spans="1:16">
      <c r="A83" s="27" t="s">
        <v>512</v>
      </c>
      <c r="B83" s="27" t="s">
        <v>513</v>
      </c>
      <c r="C83" s="27" t="s">
        <v>509</v>
      </c>
      <c r="D83" s="28" t="s">
        <v>514</v>
      </c>
      <c r="E83" s="27" t="s">
        <v>515</v>
      </c>
      <c r="F83" s="29">
        <v>65.50338</v>
      </c>
      <c r="G83" s="29">
        <v>72.704674</v>
      </c>
      <c r="H83" s="29">
        <v>28.970955</v>
      </c>
      <c r="I83" s="29">
        <v>145.911896</v>
      </c>
      <c r="J83" s="29">
        <v>511.970947</v>
      </c>
      <c r="K83" s="29">
        <v>589.769714</v>
      </c>
      <c r="L83" s="29">
        <v>2.32760367561344e-9</v>
      </c>
      <c r="M83" s="29">
        <v>8.59805737883729e-8</v>
      </c>
      <c r="N83" s="27" t="s">
        <v>391</v>
      </c>
      <c r="O83" s="27" t="s">
        <v>167</v>
      </c>
      <c r="P83" s="37"/>
    </row>
    <row r="84" s="21" customFormat="1" spans="1:16">
      <c r="A84" s="27" t="s">
        <v>516</v>
      </c>
      <c r="B84" s="27" t="s">
        <v>517</v>
      </c>
      <c r="C84" s="27" t="s">
        <v>509</v>
      </c>
      <c r="D84" s="28" t="s">
        <v>518</v>
      </c>
      <c r="E84" s="27" t="s">
        <v>519</v>
      </c>
      <c r="F84" s="29">
        <v>2.50455407533825</v>
      </c>
      <c r="G84" s="29">
        <v>3.24379832072571</v>
      </c>
      <c r="H84" s="29">
        <v>1.45063098400984</v>
      </c>
      <c r="I84" s="29">
        <v>0.530891669126691</v>
      </c>
      <c r="J84" s="29">
        <v>0.512032161439114</v>
      </c>
      <c r="K84" s="29">
        <v>0.731722646063961</v>
      </c>
      <c r="L84" s="29">
        <v>0.000985560249895068</v>
      </c>
      <c r="M84" s="29">
        <v>0.0102906208510106</v>
      </c>
      <c r="N84" s="27" t="s">
        <v>382</v>
      </c>
      <c r="O84" s="27" t="s">
        <v>167</v>
      </c>
      <c r="P84" s="37"/>
    </row>
    <row r="85" s="21" customFormat="1" spans="1:16">
      <c r="A85" s="27" t="s">
        <v>520</v>
      </c>
      <c r="B85" s="27" t="s">
        <v>521</v>
      </c>
      <c r="C85" s="27" t="s">
        <v>522</v>
      </c>
      <c r="D85" s="30" t="s">
        <v>523</v>
      </c>
      <c r="E85" s="27" t="s">
        <v>524</v>
      </c>
      <c r="F85" s="29">
        <v>340.194794</v>
      </c>
      <c r="G85" s="29">
        <v>629.140564</v>
      </c>
      <c r="H85" s="29">
        <v>96.381699</v>
      </c>
      <c r="I85" s="29">
        <v>69.226585</v>
      </c>
      <c r="J85" s="29">
        <v>111.433128</v>
      </c>
      <c r="K85" s="29">
        <v>119.734596</v>
      </c>
      <c r="L85" s="29">
        <v>0.00139522925263277</v>
      </c>
      <c r="M85" s="29">
        <v>0.0138093784188532</v>
      </c>
      <c r="N85" s="27" t="s">
        <v>382</v>
      </c>
      <c r="O85" s="27" t="s">
        <v>167</v>
      </c>
      <c r="P85" s="37"/>
    </row>
    <row r="86" s="21" customFormat="1" spans="1:16">
      <c r="A86" s="27" t="s">
        <v>525</v>
      </c>
      <c r="B86" s="27" t="s">
        <v>526</v>
      </c>
      <c r="C86" s="27" t="s">
        <v>522</v>
      </c>
      <c r="D86" s="30" t="s">
        <v>523</v>
      </c>
      <c r="E86" s="27" t="s">
        <v>527</v>
      </c>
      <c r="F86" s="29">
        <v>81.223595</v>
      </c>
      <c r="G86" s="29">
        <v>237.883759</v>
      </c>
      <c r="H86" s="29">
        <v>16.753395</v>
      </c>
      <c r="I86" s="29">
        <v>9.880639</v>
      </c>
      <c r="J86" s="29">
        <v>13.375393</v>
      </c>
      <c r="K86" s="29">
        <v>16.961208</v>
      </c>
      <c r="L86" s="29">
        <v>1.14211730616134e-5</v>
      </c>
      <c r="M86" s="29">
        <v>0.0002080259029529</v>
      </c>
      <c r="N86" s="27" t="s">
        <v>382</v>
      </c>
      <c r="O86" s="27" t="s">
        <v>167</v>
      </c>
      <c r="P86" s="37"/>
    </row>
    <row r="87" s="21" customFormat="1" spans="1:16">
      <c r="A87" s="27" t="s">
        <v>528</v>
      </c>
      <c r="B87" s="27" t="s">
        <v>529</v>
      </c>
      <c r="C87" s="27" t="s">
        <v>522</v>
      </c>
      <c r="D87" s="30" t="s">
        <v>530</v>
      </c>
      <c r="E87" s="27" t="s">
        <v>531</v>
      </c>
      <c r="F87" s="29">
        <v>11.8908002520482</v>
      </c>
      <c r="G87" s="29">
        <v>12.2272321296386</v>
      </c>
      <c r="H87" s="29">
        <v>10.6657136375904</v>
      </c>
      <c r="I87" s="29">
        <v>35.0692454549398</v>
      </c>
      <c r="J87" s="29">
        <v>30.5240778072289</v>
      </c>
      <c r="K87" s="29">
        <v>25.8814925580723</v>
      </c>
      <c r="L87" s="29">
        <v>1.16377217617707e-7</v>
      </c>
      <c r="M87" s="29">
        <v>3.26295008674696e-6</v>
      </c>
      <c r="N87" s="27" t="s">
        <v>391</v>
      </c>
      <c r="O87" s="27" t="s">
        <v>167</v>
      </c>
      <c r="P87" s="37"/>
    </row>
    <row r="88" s="21" customFormat="1" spans="1:16">
      <c r="A88" s="27" t="s">
        <v>532</v>
      </c>
      <c r="B88" s="27" t="s">
        <v>533</v>
      </c>
      <c r="C88" s="27" t="s">
        <v>522</v>
      </c>
      <c r="D88" s="30" t="s">
        <v>534</v>
      </c>
      <c r="E88" s="27" t="s">
        <v>535</v>
      </c>
      <c r="F88" s="29">
        <v>0.899102</v>
      </c>
      <c r="G88" s="29">
        <v>2.144958</v>
      </c>
      <c r="H88" s="29">
        <v>0.204271</v>
      </c>
      <c r="I88" s="29">
        <v>5.245753</v>
      </c>
      <c r="J88" s="29">
        <v>16.648336</v>
      </c>
      <c r="K88" s="29">
        <v>15.626048</v>
      </c>
      <c r="L88" s="29">
        <v>8.87267579559691e-8</v>
      </c>
      <c r="M88" s="29">
        <v>2.54186556335166e-6</v>
      </c>
      <c r="N88" s="27" t="s">
        <v>391</v>
      </c>
      <c r="O88" s="27" t="s">
        <v>167</v>
      </c>
      <c r="P88" s="37"/>
    </row>
    <row r="89" s="21" customFormat="1" spans="1:16">
      <c r="A89" s="27" t="s">
        <v>536</v>
      </c>
      <c r="B89" s="27" t="s">
        <v>537</v>
      </c>
      <c r="C89" s="27" t="s">
        <v>522</v>
      </c>
      <c r="D89" s="30" t="s">
        <v>538</v>
      </c>
      <c r="E89" s="27" t="s">
        <v>539</v>
      </c>
      <c r="F89" s="29">
        <v>266.977667664269</v>
      </c>
      <c r="G89" s="29">
        <v>199.597416441547</v>
      </c>
      <c r="H89" s="29">
        <v>106.88318114988</v>
      </c>
      <c r="I89" s="29">
        <v>44.9933995452638</v>
      </c>
      <c r="J89" s="29">
        <v>39.9207594865108</v>
      </c>
      <c r="K89" s="29">
        <v>34.7301268860911</v>
      </c>
      <c r="L89" s="29">
        <v>2.61211850137283e-8</v>
      </c>
      <c r="M89" s="29">
        <v>8.1523837096678e-7</v>
      </c>
      <c r="N89" s="27" t="s">
        <v>382</v>
      </c>
      <c r="O89" s="27" t="s">
        <v>167</v>
      </c>
      <c r="P89" s="27"/>
    </row>
    <row r="90" s="21" customFormat="1" spans="1:16">
      <c r="A90" s="27" t="s">
        <v>540</v>
      </c>
      <c r="B90" s="27" t="s">
        <v>541</v>
      </c>
      <c r="C90" s="27" t="s">
        <v>522</v>
      </c>
      <c r="D90" s="30" t="s">
        <v>538</v>
      </c>
      <c r="E90" s="27" t="s">
        <v>539</v>
      </c>
      <c r="F90" s="29">
        <v>21.224871</v>
      </c>
      <c r="G90" s="29">
        <v>20.218685</v>
      </c>
      <c r="H90" s="29">
        <v>6.789325</v>
      </c>
      <c r="I90" s="29">
        <v>2.454125</v>
      </c>
      <c r="J90" s="29">
        <v>2.438414</v>
      </c>
      <c r="K90" s="29">
        <v>2.178397</v>
      </c>
      <c r="L90" s="29">
        <v>1.66498867024387e-9</v>
      </c>
      <c r="M90" s="29">
        <v>6.34216062966165e-8</v>
      </c>
      <c r="N90" s="27" t="s">
        <v>382</v>
      </c>
      <c r="O90" s="27" t="s">
        <v>167</v>
      </c>
      <c r="P90" s="27"/>
    </row>
    <row r="91" s="21" customFormat="1" ht="14.55" spans="1:16">
      <c r="A91" s="25" t="s">
        <v>542</v>
      </c>
      <c r="B91" s="25" t="s">
        <v>543</v>
      </c>
      <c r="C91" s="25" t="s">
        <v>522</v>
      </c>
      <c r="D91" s="35" t="s">
        <v>544</v>
      </c>
      <c r="E91" s="25" t="s">
        <v>545</v>
      </c>
      <c r="F91" s="31">
        <v>6.53821476242424</v>
      </c>
      <c r="G91" s="31">
        <v>5.26232174424242</v>
      </c>
      <c r="H91" s="31">
        <v>7.84029088242424</v>
      </c>
      <c r="I91" s="31">
        <v>1.75031149212121</v>
      </c>
      <c r="J91" s="31">
        <v>1.65600213333333</v>
      </c>
      <c r="K91" s="31">
        <v>2.93557876484848</v>
      </c>
      <c r="L91" s="31">
        <v>0.000858119264206013</v>
      </c>
      <c r="M91" s="31">
        <v>0.00909883061110691</v>
      </c>
      <c r="N91" s="25" t="s">
        <v>382</v>
      </c>
      <c r="O91" s="25" t="s">
        <v>167</v>
      </c>
      <c r="P91" s="27"/>
    </row>
    <row r="1048454" s="28" customFormat="1"/>
    <row r="1048455" s="28" customFormat="1"/>
    <row r="1048456" s="28" customFormat="1"/>
    <row r="1048457" s="28" customFormat="1"/>
    <row r="1048458" s="28" customFormat="1"/>
    <row r="1048459" s="28" customFormat="1"/>
    <row r="1048460" s="28" customFormat="1"/>
    <row r="1048461" s="28" customFormat="1"/>
    <row r="1048462" s="28" customFormat="1"/>
    <row r="1048463" s="28" customFormat="1"/>
    <row r="1048464" s="28" customFormat="1"/>
    <row r="1048465" s="28" customFormat="1"/>
    <row r="1048466" s="28" customFormat="1"/>
    <row r="1048467" s="28" customFormat="1"/>
    <row r="1048468" s="28" customFormat="1"/>
    <row r="1048469" s="28" customFormat="1"/>
    <row r="1048470" s="28" customFormat="1"/>
    <row r="1048471" s="28" customFormat="1"/>
    <row r="1048472" s="28" customFormat="1"/>
    <row r="1048473" s="28" customFormat="1"/>
    <row r="1048474" s="28" customFormat="1"/>
    <row r="1048475" s="28" customFormat="1"/>
    <row r="1048476" s="28" customFormat="1"/>
    <row r="1048477" s="28" customFormat="1"/>
    <row r="1048478" s="28" customFormat="1"/>
    <row r="1048479" s="28" customFormat="1"/>
    <row r="1048480" s="28" customFormat="1"/>
    <row r="1048481" s="28" customFormat="1"/>
    <row r="1048482" s="28" customFormat="1"/>
    <row r="1048483" s="28" customFormat="1"/>
    <row r="1048484" s="28" customFormat="1"/>
    <row r="1048485" s="28" customFormat="1"/>
    <row r="1048486" s="28" customFormat="1"/>
    <row r="1048487" s="28" customFormat="1"/>
    <row r="1048488" s="28" customFormat="1"/>
    <row r="1048489" s="28" customFormat="1"/>
    <row r="1048490" s="28" customFormat="1"/>
    <row r="1048491" s="28" customFormat="1"/>
    <row r="1048492" s="28" customFormat="1"/>
    <row r="1048493" s="28" customFormat="1"/>
    <row r="1048494" s="28" customFormat="1"/>
    <row r="1048495" s="28" customFormat="1"/>
    <row r="1048496" s="28" customFormat="1"/>
    <row r="1048497" s="28" customFormat="1"/>
    <row r="1048498" s="28" customFormat="1"/>
    <row r="1048499" s="28" customFormat="1"/>
    <row r="1048500" s="28" customFormat="1"/>
    <row r="1048501" s="28" customFormat="1"/>
    <row r="1048502" s="28" customFormat="1"/>
    <row r="1048503" s="28" customFormat="1"/>
    <row r="1048504" s="28" customFormat="1"/>
    <row r="1048505" s="28" customFormat="1"/>
    <row r="1048506" s="28" customFormat="1"/>
    <row r="1048507" s="28" customFormat="1"/>
    <row r="1048508" s="28" customFormat="1"/>
    <row r="1048509" s="28" customFormat="1"/>
    <row r="1048510" s="28" customFormat="1"/>
    <row r="1048511" s="28" customFormat="1"/>
    <row r="1048512" s="28" customFormat="1"/>
    <row r="1048513" s="28" customFormat="1"/>
    <row r="1048514" s="28" customFormat="1"/>
    <row r="1048515" s="28" customFormat="1"/>
    <row r="1048516" s="28" customFormat="1"/>
    <row r="1048517" s="28" customFormat="1"/>
    <row r="1048518" s="28" customFormat="1"/>
    <row r="1048519" s="28" customFormat="1"/>
    <row r="1048520" s="28" customFormat="1"/>
    <row r="1048521" s="28" customFormat="1"/>
    <row r="1048522" s="28" customFormat="1"/>
    <row r="1048523" s="28" customFormat="1"/>
    <row r="1048524" s="28" customFormat="1"/>
    <row r="1048525" s="28" customFormat="1"/>
    <row r="1048526" s="28" customFormat="1"/>
    <row r="1048527" s="28" customFormat="1"/>
    <row r="1048528" s="28" customFormat="1"/>
    <row r="1048529" s="28" customFormat="1"/>
    <row r="1048530" s="28" customFormat="1"/>
    <row r="1048531" s="28" customFormat="1"/>
    <row r="1048532" s="28" customFormat="1"/>
    <row r="1048533" s="28" customFormat="1"/>
    <row r="1048534" s="28" customFormat="1"/>
    <row r="1048535" s="28" customFormat="1"/>
    <row r="1048536" s="28" customFormat="1"/>
    <row r="1048537" s="28" customFormat="1"/>
    <row r="1048538" s="28" customFormat="1"/>
    <row r="1048539" s="28" customFormat="1"/>
    <row r="1048540" s="28" customFormat="1"/>
    <row r="1048541" s="28" customFormat="1"/>
    <row r="1048542" s="28" customFormat="1"/>
    <row r="1048543" s="28" customFormat="1"/>
    <row r="1048544" s="28" customFormat="1"/>
    <row r="1048545" s="28" customFormat="1"/>
    <row r="1048546" s="28" customFormat="1"/>
    <row r="1048547" s="28" customFormat="1"/>
    <row r="1048548" s="28" customFormat="1"/>
    <row r="1048549" s="28" customFormat="1"/>
    <row r="1048550" s="28" customFormat="1"/>
    <row r="1048551" s="28" customFormat="1"/>
    <row r="1048552" s="28" customFormat="1"/>
    <row r="1048553" s="28" customFormat="1"/>
    <row r="1048554" s="28" customFormat="1"/>
    <row r="1048555" s="28" customFormat="1"/>
    <row r="1048556" s="28" customFormat="1"/>
    <row r="1048557" s="28" customFormat="1"/>
    <row r="1048558" s="28" customFormat="1"/>
    <row r="1048559" s="28" customFormat="1"/>
    <row r="1048560" s="28" customFormat="1"/>
    <row r="1048561" s="28" customFormat="1"/>
    <row r="1048562" s="28" customFormat="1"/>
    <row r="1048563" s="28" customFormat="1"/>
    <row r="1048564" s="28" customFormat="1"/>
    <row r="1048565" s="28" customFormat="1"/>
    <row r="1048566" s="28" customFormat="1"/>
    <row r="1048567" s="28" customFormat="1"/>
  </sheetData>
  <sortState ref="A2:Q1048566">
    <sortCondition ref="C2"/>
  </sortState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70"/>
  <sheetViews>
    <sheetView workbookViewId="0">
      <selection activeCell="E19" sqref="E19"/>
    </sheetView>
  </sheetViews>
  <sheetFormatPr defaultColWidth="10" defaultRowHeight="13.8"/>
  <cols>
    <col min="1" max="1" width="14.4444444444444" style="22" customWidth="1"/>
    <col min="2" max="2" width="18.4444444444444" style="22" customWidth="1"/>
    <col min="3" max="4" width="10" style="22" customWidth="1"/>
    <col min="5" max="5" width="28.8888888888889" style="22" customWidth="1"/>
    <col min="6" max="16384" width="10" style="22" customWidth="1"/>
  </cols>
  <sheetData>
    <row r="1" ht="14.55" spans="1:15">
      <c r="A1" s="2" t="s">
        <v>546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</row>
    <row r="2" s="21" customFormat="1" ht="14.55" spans="1:16">
      <c r="A2" s="25" t="s">
        <v>144</v>
      </c>
      <c r="B2" s="25" t="s">
        <v>145</v>
      </c>
      <c r="C2" s="25" t="s">
        <v>371</v>
      </c>
      <c r="D2" s="25" t="s">
        <v>146</v>
      </c>
      <c r="E2" s="25" t="s">
        <v>147</v>
      </c>
      <c r="F2" s="25" t="s">
        <v>154</v>
      </c>
      <c r="G2" s="25" t="s">
        <v>155</v>
      </c>
      <c r="H2" s="25" t="s">
        <v>156</v>
      </c>
      <c r="I2" s="25" t="s">
        <v>547</v>
      </c>
      <c r="J2" s="25" t="s">
        <v>548</v>
      </c>
      <c r="K2" s="25" t="s">
        <v>549</v>
      </c>
      <c r="L2" s="25" t="s">
        <v>160</v>
      </c>
      <c r="M2" s="25" t="s">
        <v>161</v>
      </c>
      <c r="N2" s="25" t="s">
        <v>375</v>
      </c>
      <c r="O2" s="25" t="s">
        <v>376</v>
      </c>
      <c r="P2" s="27"/>
    </row>
    <row r="3" s="21" customFormat="1" spans="1:15">
      <c r="A3" s="27" t="s">
        <v>387</v>
      </c>
      <c r="B3" s="27" t="s">
        <v>388</v>
      </c>
      <c r="C3" s="27" t="s">
        <v>379</v>
      </c>
      <c r="D3" s="27" t="s">
        <v>389</v>
      </c>
      <c r="E3" s="27" t="s">
        <v>390</v>
      </c>
      <c r="F3" s="29">
        <v>12.472951</v>
      </c>
      <c r="G3" s="29">
        <v>15.165749</v>
      </c>
      <c r="H3" s="29">
        <v>10.509325</v>
      </c>
      <c r="I3" s="29">
        <v>26.663256</v>
      </c>
      <c r="J3" s="29">
        <v>73.7015</v>
      </c>
      <c r="K3" s="29">
        <v>110.395119</v>
      </c>
      <c r="L3" s="29">
        <v>4.37940959754837e-6</v>
      </c>
      <c r="M3" s="29">
        <v>0.000242655904131683</v>
      </c>
      <c r="N3" s="27" t="s">
        <v>391</v>
      </c>
      <c r="O3" s="27" t="s">
        <v>167</v>
      </c>
    </row>
    <row r="4" s="21" customFormat="1" spans="1:15">
      <c r="A4" s="27" t="s">
        <v>395</v>
      </c>
      <c r="B4" s="27" t="s">
        <v>550</v>
      </c>
      <c r="C4" s="27" t="s">
        <v>379</v>
      </c>
      <c r="D4" s="27" t="s">
        <v>389</v>
      </c>
      <c r="E4" s="27" t="s">
        <v>390</v>
      </c>
      <c r="F4" s="29">
        <v>8.95696511422414</v>
      </c>
      <c r="G4" s="29">
        <v>8.96556329525862</v>
      </c>
      <c r="H4" s="29">
        <v>6.64817236781609</v>
      </c>
      <c r="I4" s="29">
        <v>11.8535523739224</v>
      </c>
      <c r="J4" s="29">
        <v>21.8687039475575</v>
      </c>
      <c r="K4" s="29">
        <v>29.8539942679598</v>
      </c>
      <c r="L4" s="29">
        <v>0.00166571536736869</v>
      </c>
      <c r="M4" s="29">
        <v>0.0338885563288044</v>
      </c>
      <c r="N4" s="27" t="s">
        <v>391</v>
      </c>
      <c r="O4" s="27" t="s">
        <v>167</v>
      </c>
    </row>
    <row r="5" s="21" customFormat="1" spans="1:15">
      <c r="A5" s="27" t="s">
        <v>411</v>
      </c>
      <c r="B5" s="27" t="s">
        <v>412</v>
      </c>
      <c r="C5" s="27" t="s">
        <v>379</v>
      </c>
      <c r="D5" s="27" t="s">
        <v>407</v>
      </c>
      <c r="E5" s="27" t="s">
        <v>408</v>
      </c>
      <c r="F5" s="29">
        <v>61.705929</v>
      </c>
      <c r="G5" s="29">
        <v>54.758858</v>
      </c>
      <c r="H5" s="29">
        <v>53.995026</v>
      </c>
      <c r="I5" s="29">
        <v>119.288605</v>
      </c>
      <c r="J5" s="29">
        <v>162.052917</v>
      </c>
      <c r="K5" s="29">
        <v>200.823807</v>
      </c>
      <c r="L5" s="29">
        <v>0.000456707750444776</v>
      </c>
      <c r="M5" s="29">
        <v>0.0120152487872739</v>
      </c>
      <c r="N5" s="27" t="s">
        <v>391</v>
      </c>
      <c r="O5" s="27" t="s">
        <v>167</v>
      </c>
    </row>
    <row r="6" s="21" customFormat="1" spans="1:15">
      <c r="A6" s="27" t="s">
        <v>413</v>
      </c>
      <c r="B6" s="27" t="s">
        <v>551</v>
      </c>
      <c r="C6" s="27" t="s">
        <v>379</v>
      </c>
      <c r="D6" s="27" t="s">
        <v>407</v>
      </c>
      <c r="E6" s="27" t="s">
        <v>408</v>
      </c>
      <c r="F6" s="29">
        <v>4.26485697281377</v>
      </c>
      <c r="G6" s="29">
        <v>5.02791165156321</v>
      </c>
      <c r="H6" s="29">
        <v>3.55008362075215</v>
      </c>
      <c r="I6" s="29">
        <v>10.1797036701405</v>
      </c>
      <c r="J6" s="29">
        <v>9.99106011463525</v>
      </c>
      <c r="K6" s="29">
        <v>12.525101707295</v>
      </c>
      <c r="L6" s="29">
        <v>0.00334751518959085</v>
      </c>
      <c r="M6" s="29">
        <v>0.0589217382502855</v>
      </c>
      <c r="N6" s="27" t="s">
        <v>391</v>
      </c>
      <c r="O6" s="27" t="s">
        <v>167</v>
      </c>
    </row>
    <row r="7" s="21" customFormat="1" spans="1:15">
      <c r="A7" s="27" t="s">
        <v>552</v>
      </c>
      <c r="B7" s="27" t="s">
        <v>553</v>
      </c>
      <c r="C7" s="27" t="s">
        <v>379</v>
      </c>
      <c r="D7" s="27" t="s">
        <v>407</v>
      </c>
      <c r="E7" s="27" t="s">
        <v>408</v>
      </c>
      <c r="F7" s="29">
        <v>24.593775</v>
      </c>
      <c r="G7" s="29">
        <v>21.839209</v>
      </c>
      <c r="H7" s="29">
        <v>32.034065</v>
      </c>
      <c r="I7" s="29">
        <v>17.272781</v>
      </c>
      <c r="J7" s="29">
        <v>75.234589</v>
      </c>
      <c r="K7" s="29">
        <v>105.468605</v>
      </c>
      <c r="L7" s="29">
        <v>0.0112874256431353</v>
      </c>
      <c r="M7" s="29">
        <v>0.143440205518073</v>
      </c>
      <c r="N7" s="27" t="s">
        <v>391</v>
      </c>
      <c r="O7" s="27" t="s">
        <v>167</v>
      </c>
    </row>
    <row r="8" s="21" customFormat="1" spans="1:15">
      <c r="A8" s="27" t="s">
        <v>440</v>
      </c>
      <c r="B8" s="27" t="s">
        <v>441</v>
      </c>
      <c r="C8" s="27" t="s">
        <v>379</v>
      </c>
      <c r="D8" s="27" t="s">
        <v>438</v>
      </c>
      <c r="E8" s="27" t="s">
        <v>442</v>
      </c>
      <c r="F8" s="29">
        <v>2.88715</v>
      </c>
      <c r="G8" s="29">
        <v>3.778202</v>
      </c>
      <c r="H8" s="29">
        <v>3.357424</v>
      </c>
      <c r="I8" s="29">
        <v>21.749718</v>
      </c>
      <c r="J8" s="29">
        <v>12.564625</v>
      </c>
      <c r="K8" s="29">
        <v>19.667294</v>
      </c>
      <c r="L8" s="29">
        <v>0.000203007810459098</v>
      </c>
      <c r="M8" s="29">
        <v>0.00615885667223799</v>
      </c>
      <c r="N8" s="27" t="s">
        <v>391</v>
      </c>
      <c r="O8" s="27" t="s">
        <v>167</v>
      </c>
    </row>
    <row r="9" s="21" customFormat="1" spans="1:15">
      <c r="A9" s="27" t="s">
        <v>449</v>
      </c>
      <c r="B9" s="27" t="s">
        <v>450</v>
      </c>
      <c r="C9" s="27" t="s">
        <v>379</v>
      </c>
      <c r="D9" s="28" t="s">
        <v>445</v>
      </c>
      <c r="E9" s="27" t="s">
        <v>451</v>
      </c>
      <c r="F9" s="29">
        <v>19.205858047619</v>
      </c>
      <c r="G9" s="29">
        <v>23.5735014285714</v>
      </c>
      <c r="H9" s="29">
        <v>12.149327952381</v>
      </c>
      <c r="I9" s="29">
        <v>58.7374366190476</v>
      </c>
      <c r="J9" s="29">
        <v>57.4769452857143</v>
      </c>
      <c r="K9" s="29">
        <v>80.1911062857143</v>
      </c>
      <c r="L9" s="29">
        <v>4.17139290857099e-5</v>
      </c>
      <c r="M9" s="29">
        <v>0.00161895140992106</v>
      </c>
      <c r="N9" s="27" t="s">
        <v>391</v>
      </c>
      <c r="O9" s="27" t="s">
        <v>167</v>
      </c>
    </row>
    <row r="10" s="21" customFormat="1" spans="1:15">
      <c r="A10" s="27" t="s">
        <v>383</v>
      </c>
      <c r="B10" s="27" t="s">
        <v>554</v>
      </c>
      <c r="C10" s="27" t="s">
        <v>379</v>
      </c>
      <c r="D10" s="28" t="s">
        <v>385</v>
      </c>
      <c r="E10" s="27" t="s">
        <v>386</v>
      </c>
      <c r="F10" s="29">
        <v>3.79767664570479</v>
      </c>
      <c r="G10" s="29">
        <v>5.94276254579972</v>
      </c>
      <c r="H10" s="29">
        <v>2.36411923445657</v>
      </c>
      <c r="I10" s="29">
        <v>2.01462306003797</v>
      </c>
      <c r="J10" s="29">
        <v>0.905705782154722</v>
      </c>
      <c r="K10" s="29">
        <v>0.565140316089226</v>
      </c>
      <c r="L10" s="29">
        <v>0.0208601497197043</v>
      </c>
      <c r="M10" s="29">
        <v>0.216673960198882</v>
      </c>
      <c r="N10" s="27" t="s">
        <v>382</v>
      </c>
      <c r="O10" s="27" t="s">
        <v>167</v>
      </c>
    </row>
    <row r="11" s="21" customFormat="1" spans="1:15">
      <c r="A11" s="27" t="s">
        <v>399</v>
      </c>
      <c r="B11" s="27" t="s">
        <v>400</v>
      </c>
      <c r="C11" s="27" t="s">
        <v>379</v>
      </c>
      <c r="D11" s="28" t="s">
        <v>401</v>
      </c>
      <c r="E11" s="27" t="s">
        <v>402</v>
      </c>
      <c r="F11" s="29">
        <v>124.625671050792</v>
      </c>
      <c r="G11" s="29">
        <v>134.224966484762</v>
      </c>
      <c r="H11" s="29">
        <v>188.518711911012</v>
      </c>
      <c r="I11" s="29">
        <v>84.7676664827306</v>
      </c>
      <c r="J11" s="29">
        <v>48.6663943157253</v>
      </c>
      <c r="K11" s="29">
        <v>47.0151447436002</v>
      </c>
      <c r="L11" s="29">
        <v>0.0204808922099418</v>
      </c>
      <c r="M11" s="29">
        <v>0.214284599005293</v>
      </c>
      <c r="N11" s="27" t="s">
        <v>382</v>
      </c>
      <c r="O11" s="27" t="s">
        <v>167</v>
      </c>
    </row>
    <row r="12" s="21" customFormat="1" spans="1:15">
      <c r="A12" s="27" t="s">
        <v>25</v>
      </c>
      <c r="B12" s="27" t="s">
        <v>403</v>
      </c>
      <c r="C12" s="27" t="s">
        <v>379</v>
      </c>
      <c r="D12" s="28" t="s">
        <v>401</v>
      </c>
      <c r="E12" s="27" t="s">
        <v>404</v>
      </c>
      <c r="F12" s="29">
        <v>149.927094</v>
      </c>
      <c r="G12" s="29">
        <v>128.326675</v>
      </c>
      <c r="H12" s="29">
        <v>137.127808</v>
      </c>
      <c r="I12" s="29">
        <v>11.844186</v>
      </c>
      <c r="J12" s="29">
        <v>13.970917</v>
      </c>
      <c r="K12" s="29">
        <v>3.337136</v>
      </c>
      <c r="L12" s="29">
        <v>9.08146195755415e-10</v>
      </c>
      <c r="M12" s="29">
        <v>1.14227556534725e-7</v>
      </c>
      <c r="N12" s="27" t="s">
        <v>382</v>
      </c>
      <c r="O12" s="27" t="s">
        <v>167</v>
      </c>
    </row>
    <row r="13" s="21" customFormat="1" spans="1:15">
      <c r="A13" s="27" t="s">
        <v>417</v>
      </c>
      <c r="B13" s="27" t="s">
        <v>418</v>
      </c>
      <c r="C13" s="27" t="s">
        <v>379</v>
      </c>
      <c r="D13" s="27" t="s">
        <v>407</v>
      </c>
      <c r="E13" s="27" t="s">
        <v>408</v>
      </c>
      <c r="F13" s="29">
        <v>22.213017</v>
      </c>
      <c r="G13" s="29">
        <v>22.490503</v>
      </c>
      <c r="H13" s="29">
        <v>20.46715</v>
      </c>
      <c r="I13" s="29">
        <v>12.819567</v>
      </c>
      <c r="J13" s="29">
        <v>9.700846</v>
      </c>
      <c r="K13" s="29">
        <v>6.915234</v>
      </c>
      <c r="L13" s="29">
        <v>0.0323821510555752</v>
      </c>
      <c r="M13" s="29">
        <v>0.283722672682592</v>
      </c>
      <c r="N13" s="27" t="s">
        <v>382</v>
      </c>
      <c r="O13" s="27" t="s">
        <v>167</v>
      </c>
    </row>
    <row r="14" s="21" customFormat="1" spans="1:15">
      <c r="A14" s="27" t="s">
        <v>419</v>
      </c>
      <c r="B14" s="27" t="s">
        <v>420</v>
      </c>
      <c r="C14" s="27" t="s">
        <v>379</v>
      </c>
      <c r="D14" s="27" t="s">
        <v>407</v>
      </c>
      <c r="E14" s="27" t="s">
        <v>408</v>
      </c>
      <c r="F14" s="29">
        <v>30.619007</v>
      </c>
      <c r="G14" s="29">
        <v>27.294491</v>
      </c>
      <c r="H14" s="29">
        <v>17.888788</v>
      </c>
      <c r="I14" s="29">
        <v>11.934664</v>
      </c>
      <c r="J14" s="29">
        <v>4.624661</v>
      </c>
      <c r="K14" s="29">
        <v>3.452909</v>
      </c>
      <c r="L14" s="29">
        <v>0.00181955973929321</v>
      </c>
      <c r="M14" s="29">
        <v>0.0361645368252601</v>
      </c>
      <c r="N14" s="27" t="s">
        <v>382</v>
      </c>
      <c r="O14" s="27" t="s">
        <v>167</v>
      </c>
    </row>
    <row r="15" s="21" customFormat="1" spans="1:15">
      <c r="A15" s="27" t="s">
        <v>421</v>
      </c>
      <c r="B15" s="27" t="s">
        <v>422</v>
      </c>
      <c r="C15" s="27" t="s">
        <v>379</v>
      </c>
      <c r="D15" s="27" t="s">
        <v>407</v>
      </c>
      <c r="E15" s="27" t="s">
        <v>408</v>
      </c>
      <c r="F15" s="29">
        <v>89.332077</v>
      </c>
      <c r="G15" s="29">
        <v>81.566528</v>
      </c>
      <c r="H15" s="29">
        <v>19.622503</v>
      </c>
      <c r="I15" s="29">
        <v>14.843497</v>
      </c>
      <c r="J15" s="29">
        <v>8.976256</v>
      </c>
      <c r="K15" s="29">
        <v>15.235955</v>
      </c>
      <c r="L15" s="29">
        <v>0.000362800149186928</v>
      </c>
      <c r="M15" s="29">
        <v>0.00992344789014148</v>
      </c>
      <c r="N15" s="27" t="s">
        <v>382</v>
      </c>
      <c r="O15" s="27" t="s">
        <v>167</v>
      </c>
    </row>
    <row r="16" s="21" customFormat="1" spans="1:15">
      <c r="A16" s="27" t="s">
        <v>423</v>
      </c>
      <c r="B16" s="27" t="s">
        <v>424</v>
      </c>
      <c r="C16" s="27" t="s">
        <v>379</v>
      </c>
      <c r="D16" s="27" t="s">
        <v>407</v>
      </c>
      <c r="E16" s="27" t="s">
        <v>425</v>
      </c>
      <c r="F16" s="29">
        <v>52.603493</v>
      </c>
      <c r="G16" s="29">
        <v>39.903671</v>
      </c>
      <c r="H16" s="29">
        <v>67.440964</v>
      </c>
      <c r="I16" s="29">
        <v>8.45956</v>
      </c>
      <c r="J16" s="29">
        <v>10.752533</v>
      </c>
      <c r="K16" s="29">
        <v>7.653092</v>
      </c>
      <c r="L16" s="29">
        <v>3.25303360601889e-7</v>
      </c>
      <c r="M16" s="29">
        <v>2.38537340846457e-5</v>
      </c>
      <c r="N16" s="27" t="s">
        <v>382</v>
      </c>
      <c r="O16" s="27" t="s">
        <v>167</v>
      </c>
    </row>
    <row r="17" s="21" customFormat="1" spans="1:15">
      <c r="A17" s="27" t="s">
        <v>426</v>
      </c>
      <c r="B17" s="27" t="s">
        <v>427</v>
      </c>
      <c r="C17" s="27" t="s">
        <v>379</v>
      </c>
      <c r="D17" s="27" t="s">
        <v>407</v>
      </c>
      <c r="E17" s="27" t="s">
        <v>408</v>
      </c>
      <c r="F17" s="29">
        <v>10.06861</v>
      </c>
      <c r="G17" s="29">
        <v>13.326798</v>
      </c>
      <c r="H17" s="29">
        <v>11.272383</v>
      </c>
      <c r="I17" s="29">
        <v>3.999581</v>
      </c>
      <c r="J17" s="29">
        <v>3.443164</v>
      </c>
      <c r="K17" s="29">
        <v>2.026605</v>
      </c>
      <c r="L17" s="29">
        <v>0.00543152460530509</v>
      </c>
      <c r="M17" s="29">
        <v>0.0863432029507539</v>
      </c>
      <c r="N17" s="27" t="s">
        <v>382</v>
      </c>
      <c r="O17" s="27" t="s">
        <v>167</v>
      </c>
    </row>
    <row r="18" s="21" customFormat="1" spans="1:15">
      <c r="A18" s="27" t="s">
        <v>428</v>
      </c>
      <c r="B18" s="27" t="s">
        <v>429</v>
      </c>
      <c r="C18" s="27" t="s">
        <v>379</v>
      </c>
      <c r="D18" s="27" t="s">
        <v>407</v>
      </c>
      <c r="E18" s="27" t="s">
        <v>408</v>
      </c>
      <c r="F18" s="29">
        <v>1.860732</v>
      </c>
      <c r="G18" s="29">
        <v>2.375603</v>
      </c>
      <c r="H18" s="29">
        <v>2.208331</v>
      </c>
      <c r="I18" s="29">
        <v>0.939403</v>
      </c>
      <c r="J18" s="29">
        <v>0.348522</v>
      </c>
      <c r="K18" s="29">
        <v>0.090889</v>
      </c>
      <c r="L18" s="29">
        <v>0.0271301734837864</v>
      </c>
      <c r="M18" s="29">
        <v>0.255355932939693</v>
      </c>
      <c r="N18" s="27" t="s">
        <v>382</v>
      </c>
      <c r="O18" s="27" t="s">
        <v>167</v>
      </c>
    </row>
    <row r="19" s="21" customFormat="1" spans="1:15">
      <c r="A19" s="27" t="s">
        <v>432</v>
      </c>
      <c r="B19" s="27" t="s">
        <v>433</v>
      </c>
      <c r="C19" s="27" t="s">
        <v>379</v>
      </c>
      <c r="D19" s="27" t="s">
        <v>407</v>
      </c>
      <c r="E19" s="27" t="s">
        <v>408</v>
      </c>
      <c r="F19" s="29">
        <v>84.724396</v>
      </c>
      <c r="G19" s="29">
        <v>75.657646</v>
      </c>
      <c r="H19" s="29">
        <v>96.013702</v>
      </c>
      <c r="I19" s="29">
        <v>26.961275</v>
      </c>
      <c r="J19" s="29">
        <v>39.617485</v>
      </c>
      <c r="K19" s="29">
        <v>34.771561</v>
      </c>
      <c r="L19" s="29">
        <v>0.0126459232360819</v>
      </c>
      <c r="M19" s="29">
        <v>0.154521675653499</v>
      </c>
      <c r="N19" s="27" t="s">
        <v>382</v>
      </c>
      <c r="O19" s="27" t="s">
        <v>167</v>
      </c>
    </row>
    <row r="20" s="21" customFormat="1" spans="1:15">
      <c r="A20" s="27" t="s">
        <v>204</v>
      </c>
      <c r="B20" s="27" t="s">
        <v>205</v>
      </c>
      <c r="C20" s="27" t="s">
        <v>206</v>
      </c>
      <c r="D20" s="10" t="s">
        <v>206</v>
      </c>
      <c r="E20" s="27" t="s">
        <v>207</v>
      </c>
      <c r="F20" s="29">
        <v>5.091345</v>
      </c>
      <c r="G20" s="29">
        <v>4.645777</v>
      </c>
      <c r="H20" s="29">
        <v>4.563361</v>
      </c>
      <c r="I20" s="29">
        <v>3.403768</v>
      </c>
      <c r="J20" s="29">
        <v>14.061853</v>
      </c>
      <c r="K20" s="29">
        <v>16.353098</v>
      </c>
      <c r="L20" s="29">
        <v>0.0250097270998636</v>
      </c>
      <c r="M20" s="29">
        <v>0.24403602343423</v>
      </c>
      <c r="N20" s="27" t="s">
        <v>391</v>
      </c>
      <c r="O20" s="27" t="s">
        <v>167</v>
      </c>
    </row>
    <row r="21" s="21" customFormat="1" spans="1:15">
      <c r="A21" s="27" t="s">
        <v>454</v>
      </c>
      <c r="B21" s="27" t="s">
        <v>455</v>
      </c>
      <c r="C21" s="27" t="s">
        <v>206</v>
      </c>
      <c r="D21" s="10" t="s">
        <v>456</v>
      </c>
      <c r="E21" s="27" t="s">
        <v>183</v>
      </c>
      <c r="F21" s="29">
        <v>0.26732</v>
      </c>
      <c r="G21" s="29">
        <v>0.504109</v>
      </c>
      <c r="H21" s="29">
        <v>0.40842</v>
      </c>
      <c r="I21" s="29">
        <v>1.198368</v>
      </c>
      <c r="J21" s="29">
        <v>1.763137</v>
      </c>
      <c r="K21" s="29">
        <v>1.804148</v>
      </c>
      <c r="L21" s="29">
        <v>0.0112378906981521</v>
      </c>
      <c r="M21" s="29">
        <v>0.143127370665601</v>
      </c>
      <c r="N21" s="27" t="s">
        <v>391</v>
      </c>
      <c r="O21" s="27" t="s">
        <v>167</v>
      </c>
    </row>
    <row r="22" s="21" customFormat="1" spans="1:15">
      <c r="A22" s="27" t="s">
        <v>17</v>
      </c>
      <c r="B22" s="27" t="s">
        <v>247</v>
      </c>
      <c r="C22" s="27" t="s">
        <v>206</v>
      </c>
      <c r="D22" s="27" t="s">
        <v>456</v>
      </c>
      <c r="E22" s="27" t="s">
        <v>243</v>
      </c>
      <c r="F22" s="29">
        <v>25.091146</v>
      </c>
      <c r="G22" s="29">
        <v>25.518702</v>
      </c>
      <c r="H22" s="29">
        <v>17.617878</v>
      </c>
      <c r="I22" s="29">
        <v>41.414158</v>
      </c>
      <c r="J22" s="29">
        <v>71.812225</v>
      </c>
      <c r="K22" s="29">
        <v>89.442123</v>
      </c>
      <c r="L22" s="29">
        <v>0.000577781222798973</v>
      </c>
      <c r="M22" s="29">
        <v>0.0143700958845237</v>
      </c>
      <c r="N22" s="27" t="s">
        <v>391</v>
      </c>
      <c r="O22" s="27" t="s">
        <v>167</v>
      </c>
    </row>
    <row r="23" s="21" customFormat="1" spans="1:15">
      <c r="A23" s="27" t="s">
        <v>459</v>
      </c>
      <c r="B23" s="27" t="s">
        <v>460</v>
      </c>
      <c r="C23" s="27" t="s">
        <v>206</v>
      </c>
      <c r="D23" s="27" t="s">
        <v>280</v>
      </c>
      <c r="E23" s="27" t="s">
        <v>281</v>
      </c>
      <c r="F23" s="29">
        <v>0.0001</v>
      </c>
      <c r="G23" s="29">
        <v>0.0001</v>
      </c>
      <c r="H23" s="29">
        <v>0.0001</v>
      </c>
      <c r="I23" s="29">
        <v>2.305089</v>
      </c>
      <c r="J23" s="29">
        <v>1.728331</v>
      </c>
      <c r="K23" s="29">
        <v>3.033304</v>
      </c>
      <c r="L23" s="29">
        <v>6.8268211173149e-10</v>
      </c>
      <c r="M23" s="29">
        <v>8.84509635290003e-8</v>
      </c>
      <c r="N23" s="27" t="s">
        <v>391</v>
      </c>
      <c r="O23" s="27" t="s">
        <v>167</v>
      </c>
    </row>
    <row r="24" s="21" customFormat="1" spans="1:15">
      <c r="A24" s="27" t="s">
        <v>296</v>
      </c>
      <c r="B24" s="27" t="s">
        <v>297</v>
      </c>
      <c r="C24" s="27" t="s">
        <v>206</v>
      </c>
      <c r="D24" s="27" t="s">
        <v>280</v>
      </c>
      <c r="E24" s="27" t="s">
        <v>281</v>
      </c>
      <c r="F24" s="29">
        <v>12.451479</v>
      </c>
      <c r="G24" s="29">
        <v>7.969734</v>
      </c>
      <c r="H24" s="29">
        <v>16.878784</v>
      </c>
      <c r="I24" s="29">
        <v>366.048065</v>
      </c>
      <c r="J24" s="29">
        <v>655.377808</v>
      </c>
      <c r="K24" s="29">
        <v>818.719727</v>
      </c>
      <c r="L24" s="29">
        <v>5.40201524574002e-20</v>
      </c>
      <c r="M24" s="29">
        <v>3.32455452552114e-17</v>
      </c>
      <c r="N24" s="27" t="s">
        <v>391</v>
      </c>
      <c r="O24" s="27" t="s">
        <v>167</v>
      </c>
    </row>
    <row r="25" s="21" customFormat="1" spans="1:15">
      <c r="A25" s="27" t="s">
        <v>316</v>
      </c>
      <c r="B25" s="27" t="s">
        <v>317</v>
      </c>
      <c r="C25" s="27" t="s">
        <v>206</v>
      </c>
      <c r="D25" s="27" t="s">
        <v>280</v>
      </c>
      <c r="E25" s="27" t="s">
        <v>281</v>
      </c>
      <c r="F25" s="29">
        <v>0.577113</v>
      </c>
      <c r="G25" s="29">
        <v>0.745595</v>
      </c>
      <c r="H25" s="29">
        <v>0.364285</v>
      </c>
      <c r="I25" s="29">
        <v>2.548107</v>
      </c>
      <c r="J25" s="29">
        <v>1.807363</v>
      </c>
      <c r="K25" s="29">
        <v>1.496149</v>
      </c>
      <c r="L25" s="29">
        <v>0.0261376147121824</v>
      </c>
      <c r="M25" s="29">
        <v>0.250281963456263</v>
      </c>
      <c r="N25" s="27" t="s">
        <v>391</v>
      </c>
      <c r="O25" s="27" t="s">
        <v>167</v>
      </c>
    </row>
    <row r="26" s="21" customFormat="1" spans="1:15">
      <c r="A26" s="27" t="s">
        <v>322</v>
      </c>
      <c r="B26" s="27" t="s">
        <v>323</v>
      </c>
      <c r="C26" s="27" t="s">
        <v>206</v>
      </c>
      <c r="D26" s="27" t="s">
        <v>280</v>
      </c>
      <c r="E26" s="27" t="s">
        <v>281</v>
      </c>
      <c r="F26" s="29">
        <v>0.0001</v>
      </c>
      <c r="G26" s="29">
        <v>0.074406</v>
      </c>
      <c r="H26" s="29">
        <v>0.649502</v>
      </c>
      <c r="I26" s="29">
        <v>2.622327</v>
      </c>
      <c r="J26" s="29">
        <v>2.350623</v>
      </c>
      <c r="K26" s="29">
        <v>2.898439</v>
      </c>
      <c r="L26" s="29">
        <v>0.00420374331122736</v>
      </c>
      <c r="M26" s="29">
        <v>0.0705344739426191</v>
      </c>
      <c r="N26" s="27" t="s">
        <v>391</v>
      </c>
      <c r="O26" s="27" t="s">
        <v>167</v>
      </c>
    </row>
    <row r="27" s="21" customFormat="1" spans="1:15">
      <c r="A27" s="27" t="s">
        <v>324</v>
      </c>
      <c r="B27" s="27" t="s">
        <v>325</v>
      </c>
      <c r="C27" s="27" t="s">
        <v>206</v>
      </c>
      <c r="D27" s="27" t="s">
        <v>280</v>
      </c>
      <c r="E27" s="27" t="s">
        <v>281</v>
      </c>
      <c r="F27" s="29">
        <v>0.0001</v>
      </c>
      <c r="G27" s="29">
        <v>0.0001</v>
      </c>
      <c r="H27" s="29">
        <v>0.143397</v>
      </c>
      <c r="I27" s="29">
        <v>2.065694</v>
      </c>
      <c r="J27" s="29">
        <v>2.244119</v>
      </c>
      <c r="K27" s="29">
        <v>2.060815</v>
      </c>
      <c r="L27" s="29">
        <v>1.85408098052341e-5</v>
      </c>
      <c r="M27" s="29">
        <v>0.000817123362055739</v>
      </c>
      <c r="N27" s="27" t="s">
        <v>391</v>
      </c>
      <c r="O27" s="27" t="s">
        <v>167</v>
      </c>
    </row>
    <row r="28" spans="1:15">
      <c r="A28" s="27" t="s">
        <v>342</v>
      </c>
      <c r="B28" s="27" t="s">
        <v>343</v>
      </c>
      <c r="C28" s="27" t="s">
        <v>206</v>
      </c>
      <c r="D28" s="27" t="s">
        <v>280</v>
      </c>
      <c r="E28" s="27" t="s">
        <v>281</v>
      </c>
      <c r="F28" s="29">
        <v>18.443432</v>
      </c>
      <c r="G28" s="29">
        <v>19.638628</v>
      </c>
      <c r="H28" s="29">
        <v>17.601702</v>
      </c>
      <c r="I28" s="29">
        <v>67.110466</v>
      </c>
      <c r="J28" s="29">
        <v>93.482208</v>
      </c>
      <c r="K28" s="29">
        <v>95.1987</v>
      </c>
      <c r="L28" s="29">
        <v>3.12629345879361e-7</v>
      </c>
      <c r="M28" s="29">
        <v>2.31719758698583e-5</v>
      </c>
      <c r="N28" s="27" t="s">
        <v>391</v>
      </c>
      <c r="O28" s="27" t="s">
        <v>167</v>
      </c>
    </row>
    <row r="29" spans="1:15">
      <c r="A29" s="27" t="s">
        <v>344</v>
      </c>
      <c r="B29" s="27" t="s">
        <v>345</v>
      </c>
      <c r="C29" s="27" t="s">
        <v>206</v>
      </c>
      <c r="D29" s="27" t="s">
        <v>280</v>
      </c>
      <c r="E29" s="27" t="s">
        <v>281</v>
      </c>
      <c r="F29" s="29">
        <v>9.703835</v>
      </c>
      <c r="G29" s="29">
        <v>5.886602</v>
      </c>
      <c r="H29" s="29">
        <v>10.620638</v>
      </c>
      <c r="I29" s="29">
        <v>17.888876</v>
      </c>
      <c r="J29" s="29">
        <v>27.256298</v>
      </c>
      <c r="K29" s="29">
        <v>36.146</v>
      </c>
      <c r="L29" s="29">
        <v>0.00699128327046097</v>
      </c>
      <c r="M29" s="29">
        <v>0.103145370990225</v>
      </c>
      <c r="N29" s="27" t="s">
        <v>391</v>
      </c>
      <c r="O29" s="27" t="s">
        <v>167</v>
      </c>
    </row>
    <row r="30" spans="1:15">
      <c r="A30" s="27" t="s">
        <v>346</v>
      </c>
      <c r="B30" s="27" t="s">
        <v>347</v>
      </c>
      <c r="C30" s="27" t="s">
        <v>206</v>
      </c>
      <c r="D30" s="27" t="s">
        <v>280</v>
      </c>
      <c r="E30" s="27" t="s">
        <v>281</v>
      </c>
      <c r="F30" s="29">
        <v>1.136618</v>
      </c>
      <c r="G30" s="29">
        <v>1.484359</v>
      </c>
      <c r="H30" s="29">
        <v>1.952865</v>
      </c>
      <c r="I30" s="29">
        <v>0.63379</v>
      </c>
      <c r="J30" s="29">
        <v>8.554936</v>
      </c>
      <c r="K30" s="29">
        <v>8.076035</v>
      </c>
      <c r="L30" s="29">
        <v>0.0331911999552632</v>
      </c>
      <c r="M30" s="29">
        <v>0.28813640182826</v>
      </c>
      <c r="N30" s="27" t="s">
        <v>391</v>
      </c>
      <c r="O30" s="27" t="s">
        <v>167</v>
      </c>
    </row>
    <row r="31" spans="1:15">
      <c r="A31" s="27" t="s">
        <v>5</v>
      </c>
      <c r="B31" s="27" t="s">
        <v>360</v>
      </c>
      <c r="C31" s="27" t="s">
        <v>206</v>
      </c>
      <c r="D31" s="27" t="s">
        <v>358</v>
      </c>
      <c r="E31" s="27" t="s">
        <v>359</v>
      </c>
      <c r="F31" s="29">
        <v>23.101088</v>
      </c>
      <c r="G31" s="29">
        <v>21.865467</v>
      </c>
      <c r="H31" s="29">
        <v>19.058533</v>
      </c>
      <c r="I31" s="29">
        <v>477.05603</v>
      </c>
      <c r="J31" s="29">
        <v>695.510315</v>
      </c>
      <c r="K31" s="29">
        <v>1007.298035</v>
      </c>
      <c r="L31" s="29">
        <v>1.7182423065762e-19</v>
      </c>
      <c r="M31" s="29">
        <v>8.97234891724884e-17</v>
      </c>
      <c r="N31" s="27" t="s">
        <v>391</v>
      </c>
      <c r="O31" s="27" t="s">
        <v>167</v>
      </c>
    </row>
    <row r="32" spans="1:15">
      <c r="A32" s="27" t="s">
        <v>361</v>
      </c>
      <c r="B32" s="27" t="s">
        <v>362</v>
      </c>
      <c r="C32" s="27" t="s">
        <v>206</v>
      </c>
      <c r="D32" s="27" t="s">
        <v>358</v>
      </c>
      <c r="E32" s="27" t="s">
        <v>359</v>
      </c>
      <c r="F32" s="29">
        <v>12.476071</v>
      </c>
      <c r="G32" s="29">
        <v>13.775928</v>
      </c>
      <c r="H32" s="29">
        <v>13.725672</v>
      </c>
      <c r="I32" s="29">
        <v>25.439695</v>
      </c>
      <c r="J32" s="29">
        <v>46.913357</v>
      </c>
      <c r="K32" s="29">
        <v>58.213097</v>
      </c>
      <c r="L32" s="29">
        <v>9.08400548143825e-5</v>
      </c>
      <c r="M32" s="29">
        <v>0.0030454393473958</v>
      </c>
      <c r="N32" s="27" t="s">
        <v>391</v>
      </c>
      <c r="O32" s="27" t="s">
        <v>167</v>
      </c>
    </row>
    <row r="33" spans="1:15">
      <c r="A33" s="27" t="s">
        <v>13</v>
      </c>
      <c r="B33" s="27" t="s">
        <v>174</v>
      </c>
      <c r="C33" s="27" t="s">
        <v>206</v>
      </c>
      <c r="D33" s="27" t="s">
        <v>165</v>
      </c>
      <c r="E33" s="27" t="s">
        <v>175</v>
      </c>
      <c r="F33" s="29">
        <v>10.0622264692475</v>
      </c>
      <c r="G33" s="29">
        <v>11.8581400365412</v>
      </c>
      <c r="H33" s="29">
        <v>9.977489</v>
      </c>
      <c r="I33" s="29">
        <v>2.440007</v>
      </c>
      <c r="J33" s="29">
        <v>1.389897</v>
      </c>
      <c r="K33" s="29">
        <v>0.487461</v>
      </c>
      <c r="L33" s="29">
        <v>3.35821212509301e-5</v>
      </c>
      <c r="M33" s="29">
        <v>0.00135842045398129</v>
      </c>
      <c r="N33" s="27" t="s">
        <v>382</v>
      </c>
      <c r="O33" s="27" t="s">
        <v>167</v>
      </c>
    </row>
    <row r="34" spans="1:15">
      <c r="A34" s="27" t="s">
        <v>192</v>
      </c>
      <c r="B34" s="27" t="s">
        <v>555</v>
      </c>
      <c r="C34" s="27" t="s">
        <v>206</v>
      </c>
      <c r="D34" s="27" t="s">
        <v>165</v>
      </c>
      <c r="E34" s="27" t="s">
        <v>194</v>
      </c>
      <c r="F34" s="29">
        <v>17.6558088441407</v>
      </c>
      <c r="G34" s="29">
        <v>20.871922731608</v>
      </c>
      <c r="H34" s="29">
        <v>28.2361338511195</v>
      </c>
      <c r="I34" s="29">
        <v>8.7594333381797</v>
      </c>
      <c r="J34" s="29">
        <v>7.73767391276534</v>
      </c>
      <c r="K34" s="29">
        <v>2.99108038266938</v>
      </c>
      <c r="L34" s="29">
        <v>0.00166810422064564</v>
      </c>
      <c r="M34" s="29">
        <v>0.033897136710101</v>
      </c>
      <c r="N34" s="27" t="s">
        <v>382</v>
      </c>
      <c r="O34" s="27" t="s">
        <v>167</v>
      </c>
    </row>
    <row r="35" spans="1:15">
      <c r="A35" s="27" t="s">
        <v>199</v>
      </c>
      <c r="B35" s="27" t="s">
        <v>200</v>
      </c>
      <c r="C35" s="27" t="s">
        <v>206</v>
      </c>
      <c r="D35" s="27" t="s">
        <v>165</v>
      </c>
      <c r="E35" s="27" t="s">
        <v>201</v>
      </c>
      <c r="F35" s="29">
        <v>7.23502549961715</v>
      </c>
      <c r="G35" s="29">
        <v>8.18093535470904</v>
      </c>
      <c r="H35" s="29">
        <v>8.47541631431853</v>
      </c>
      <c r="I35" s="29">
        <v>3.60596902718224</v>
      </c>
      <c r="J35" s="29">
        <v>2.15136364490812</v>
      </c>
      <c r="K35" s="29">
        <v>1.91487330608729</v>
      </c>
      <c r="L35" s="29">
        <v>0.00269974694487226</v>
      </c>
      <c r="M35" s="29">
        <v>0.049809463976487</v>
      </c>
      <c r="N35" s="27" t="s">
        <v>382</v>
      </c>
      <c r="O35" s="27" t="s">
        <v>167</v>
      </c>
    </row>
    <row r="36" spans="1:15">
      <c r="A36" s="27" t="s">
        <v>208</v>
      </c>
      <c r="B36" s="27" t="s">
        <v>209</v>
      </c>
      <c r="C36" s="27" t="s">
        <v>206</v>
      </c>
      <c r="D36" s="10" t="s">
        <v>206</v>
      </c>
      <c r="E36" s="27" t="s">
        <v>210</v>
      </c>
      <c r="F36" s="29">
        <v>29.598295</v>
      </c>
      <c r="G36" s="29">
        <v>32.178162</v>
      </c>
      <c r="H36" s="29">
        <v>43.26054</v>
      </c>
      <c r="I36" s="29">
        <v>9.984074</v>
      </c>
      <c r="J36" s="29">
        <v>16.10247</v>
      </c>
      <c r="K36" s="29">
        <v>14.059123</v>
      </c>
      <c r="L36" s="29">
        <v>0.00865459179405442</v>
      </c>
      <c r="M36" s="29">
        <v>0.119884184722786</v>
      </c>
      <c r="N36" s="27" t="s">
        <v>382</v>
      </c>
      <c r="O36" s="27" t="s">
        <v>167</v>
      </c>
    </row>
    <row r="37" spans="1:15">
      <c r="A37" s="27" t="s">
        <v>21</v>
      </c>
      <c r="B37" s="27" t="s">
        <v>226</v>
      </c>
      <c r="C37" s="27" t="s">
        <v>206</v>
      </c>
      <c r="D37" s="28" t="s">
        <v>220</v>
      </c>
      <c r="E37" s="27" t="s">
        <v>221</v>
      </c>
      <c r="F37" s="29">
        <v>19.2377</v>
      </c>
      <c r="G37" s="29">
        <v>17.460068</v>
      </c>
      <c r="H37" s="29">
        <v>36.196064</v>
      </c>
      <c r="I37" s="29">
        <v>2.896062</v>
      </c>
      <c r="J37" s="29">
        <v>2.402905</v>
      </c>
      <c r="K37" s="29">
        <v>0.57548</v>
      </c>
      <c r="L37" s="29">
        <v>6.16650680572729e-8</v>
      </c>
      <c r="M37" s="29">
        <v>5.24719206783017e-6</v>
      </c>
      <c r="N37" s="27" t="s">
        <v>382</v>
      </c>
      <c r="O37" s="27" t="s">
        <v>167</v>
      </c>
    </row>
    <row r="38" spans="1:15">
      <c r="A38" s="27" t="s">
        <v>556</v>
      </c>
      <c r="B38" s="27" t="s">
        <v>557</v>
      </c>
      <c r="C38" s="27" t="s">
        <v>206</v>
      </c>
      <c r="D38" s="27" t="s">
        <v>456</v>
      </c>
      <c r="E38" s="27" t="s">
        <v>558</v>
      </c>
      <c r="F38" s="29">
        <v>1.48246488057325</v>
      </c>
      <c r="G38" s="29">
        <v>1.23238938296178</v>
      </c>
      <c r="H38" s="29">
        <v>1.82667112022293</v>
      </c>
      <c r="I38" s="29">
        <v>0.0001</v>
      </c>
      <c r="J38" s="29">
        <v>0.356236194267516</v>
      </c>
      <c r="K38" s="29">
        <v>0.0001</v>
      </c>
      <c r="L38" s="29">
        <v>0.0153156717963034</v>
      </c>
      <c r="M38" s="29">
        <v>0.175133410811301</v>
      </c>
      <c r="N38" s="27" t="s">
        <v>382</v>
      </c>
      <c r="O38" s="27" t="s">
        <v>167</v>
      </c>
    </row>
    <row r="39" spans="1:15">
      <c r="A39" s="27" t="s">
        <v>244</v>
      </c>
      <c r="B39" s="27" t="s">
        <v>245</v>
      </c>
      <c r="C39" s="27" t="s">
        <v>206</v>
      </c>
      <c r="D39" s="27" t="s">
        <v>456</v>
      </c>
      <c r="E39" s="27" t="s">
        <v>246</v>
      </c>
      <c r="F39" s="29">
        <v>155.413422</v>
      </c>
      <c r="G39" s="29">
        <v>155.825165</v>
      </c>
      <c r="H39" s="29">
        <v>261.033356</v>
      </c>
      <c r="I39" s="29">
        <v>38.220356</v>
      </c>
      <c r="J39" s="29">
        <v>78.215797</v>
      </c>
      <c r="K39" s="29">
        <v>75.13163</v>
      </c>
      <c r="L39" s="29">
        <v>0.00701225327503226</v>
      </c>
      <c r="M39" s="29">
        <v>0.103277904645603</v>
      </c>
      <c r="N39" s="27" t="s">
        <v>382</v>
      </c>
      <c r="O39" s="27" t="s">
        <v>167</v>
      </c>
    </row>
    <row r="40" spans="1:15">
      <c r="A40" s="27" t="s">
        <v>9</v>
      </c>
      <c r="B40" s="27" t="s">
        <v>251</v>
      </c>
      <c r="C40" s="27" t="s">
        <v>206</v>
      </c>
      <c r="D40" s="27" t="s">
        <v>456</v>
      </c>
      <c r="E40" s="27" t="s">
        <v>252</v>
      </c>
      <c r="F40" s="29">
        <v>125.287453</v>
      </c>
      <c r="G40" s="29">
        <v>126.325539</v>
      </c>
      <c r="H40" s="29">
        <v>156.365433</v>
      </c>
      <c r="I40" s="29">
        <v>49.982567</v>
      </c>
      <c r="J40" s="29">
        <v>34.204586</v>
      </c>
      <c r="K40" s="29">
        <v>25.732433</v>
      </c>
      <c r="L40" s="29">
        <v>0.00031456650693155</v>
      </c>
      <c r="M40" s="29">
        <v>0.00888624597941717</v>
      </c>
      <c r="N40" s="27" t="s">
        <v>382</v>
      </c>
      <c r="O40" s="27" t="s">
        <v>167</v>
      </c>
    </row>
    <row r="41" spans="1:15">
      <c r="A41" s="27" t="s">
        <v>270</v>
      </c>
      <c r="B41" s="27" t="s">
        <v>271</v>
      </c>
      <c r="C41" s="27" t="s">
        <v>206</v>
      </c>
      <c r="D41" s="27" t="s">
        <v>456</v>
      </c>
      <c r="E41" s="27" t="s">
        <v>272</v>
      </c>
      <c r="F41" s="29">
        <v>61.3814505671267</v>
      </c>
      <c r="G41" s="29">
        <v>59.9361889096612</v>
      </c>
      <c r="H41" s="29">
        <v>100.034241473024</v>
      </c>
      <c r="I41" s="29">
        <v>15.8917107227102</v>
      </c>
      <c r="J41" s="29">
        <v>16.3806566311167</v>
      </c>
      <c r="K41" s="29">
        <v>22.6060284654956</v>
      </c>
      <c r="L41" s="29">
        <v>0.000224200961016027</v>
      </c>
      <c r="M41" s="29">
        <v>0.00670734541706282</v>
      </c>
      <c r="N41" s="27" t="s">
        <v>382</v>
      </c>
      <c r="O41" s="27" t="s">
        <v>167</v>
      </c>
    </row>
    <row r="42" spans="1:15">
      <c r="A42" s="27" t="s">
        <v>278</v>
      </c>
      <c r="B42" s="27" t="s">
        <v>279</v>
      </c>
      <c r="C42" s="27" t="s">
        <v>206</v>
      </c>
      <c r="D42" s="27" t="s">
        <v>280</v>
      </c>
      <c r="E42" s="27" t="s">
        <v>281</v>
      </c>
      <c r="F42" s="29">
        <v>1.079432</v>
      </c>
      <c r="G42" s="29">
        <v>0.779406</v>
      </c>
      <c r="H42" s="29">
        <v>1.211241</v>
      </c>
      <c r="I42" s="29">
        <v>0.314429</v>
      </c>
      <c r="J42" s="29">
        <v>0.181299</v>
      </c>
      <c r="K42" s="29">
        <v>0.0001</v>
      </c>
      <c r="L42" s="29">
        <v>0.0349639438360791</v>
      </c>
      <c r="M42" s="29">
        <v>0.296638599574172</v>
      </c>
      <c r="N42" s="27" t="s">
        <v>382</v>
      </c>
      <c r="O42" s="27" t="s">
        <v>167</v>
      </c>
    </row>
    <row r="43" spans="1:15">
      <c r="A43" s="27" t="s">
        <v>300</v>
      </c>
      <c r="B43" s="27" t="s">
        <v>301</v>
      </c>
      <c r="C43" s="27" t="s">
        <v>206</v>
      </c>
      <c r="D43" s="27" t="s">
        <v>280</v>
      </c>
      <c r="E43" s="27" t="s">
        <v>281</v>
      </c>
      <c r="F43" s="29">
        <v>19.269842</v>
      </c>
      <c r="G43" s="29">
        <v>19.951437</v>
      </c>
      <c r="H43" s="29">
        <v>33.077007</v>
      </c>
      <c r="I43" s="29">
        <v>11.515492</v>
      </c>
      <c r="J43" s="29">
        <v>11.982345</v>
      </c>
      <c r="K43" s="29">
        <v>6.303857</v>
      </c>
      <c r="L43" s="29">
        <v>0.0396337314389531</v>
      </c>
      <c r="M43" s="29">
        <v>0.322611459686367</v>
      </c>
      <c r="N43" s="27" t="s">
        <v>382</v>
      </c>
      <c r="O43" s="27" t="s">
        <v>167</v>
      </c>
    </row>
    <row r="44" spans="1:15">
      <c r="A44" s="27" t="s">
        <v>365</v>
      </c>
      <c r="B44" s="27" t="s">
        <v>366</v>
      </c>
      <c r="C44" s="27" t="s">
        <v>206</v>
      </c>
      <c r="D44" s="27" t="s">
        <v>358</v>
      </c>
      <c r="E44" s="27" t="s">
        <v>359</v>
      </c>
      <c r="F44" s="29">
        <v>5.727245</v>
      </c>
      <c r="G44" s="29">
        <v>4.173998</v>
      </c>
      <c r="H44" s="29">
        <v>4.59213</v>
      </c>
      <c r="I44" s="29">
        <v>1.496819</v>
      </c>
      <c r="J44" s="29">
        <v>1.296336</v>
      </c>
      <c r="K44" s="29">
        <v>1.380265</v>
      </c>
      <c r="L44" s="29">
        <v>0.0151372163648413</v>
      </c>
      <c r="M44" s="29">
        <v>0.174112465892826</v>
      </c>
      <c r="N44" s="27" t="s">
        <v>382</v>
      </c>
      <c r="O44" s="27" t="s">
        <v>167</v>
      </c>
    </row>
    <row r="45" s="21" customFormat="1" spans="1:15">
      <c r="A45" s="27" t="s">
        <v>559</v>
      </c>
      <c r="B45" s="27" t="s">
        <v>560</v>
      </c>
      <c r="C45" s="27" t="s">
        <v>465</v>
      </c>
      <c r="D45" s="27" t="s">
        <v>561</v>
      </c>
      <c r="E45" s="27" t="s">
        <v>562</v>
      </c>
      <c r="F45" s="29">
        <v>0.888771255358807</v>
      </c>
      <c r="G45" s="29">
        <v>0.679515893755825</v>
      </c>
      <c r="H45" s="29">
        <v>0.87664470083877</v>
      </c>
      <c r="I45" s="29">
        <v>3.7155274193849</v>
      </c>
      <c r="J45" s="29">
        <v>7.08586166356011</v>
      </c>
      <c r="K45" s="29">
        <v>9.12210524417521</v>
      </c>
      <c r="L45" s="29">
        <v>9.02961333189646e-5</v>
      </c>
      <c r="M45" s="29">
        <v>0.00303310520341598</v>
      </c>
      <c r="N45" s="27" t="s">
        <v>391</v>
      </c>
      <c r="O45" s="27" t="s">
        <v>167</v>
      </c>
    </row>
    <row r="46" s="21" customFormat="1" spans="1:15">
      <c r="A46" s="27" t="s">
        <v>563</v>
      </c>
      <c r="B46" s="27" t="s">
        <v>564</v>
      </c>
      <c r="C46" s="27" t="s">
        <v>465</v>
      </c>
      <c r="D46" s="28" t="s">
        <v>470</v>
      </c>
      <c r="E46" s="27" t="s">
        <v>471</v>
      </c>
      <c r="F46" s="29">
        <v>0.10825</v>
      </c>
      <c r="G46" s="29">
        <v>0.026735</v>
      </c>
      <c r="H46" s="29">
        <v>0.08747</v>
      </c>
      <c r="I46" s="29">
        <v>0.152878</v>
      </c>
      <c r="J46" s="29">
        <v>0.465124</v>
      </c>
      <c r="K46" s="29">
        <v>0.917865</v>
      </c>
      <c r="L46" s="29">
        <v>0.00542356290830817</v>
      </c>
      <c r="M46" s="29">
        <v>0.0862962474939671</v>
      </c>
      <c r="N46" s="27" t="s">
        <v>391</v>
      </c>
      <c r="O46" s="27" t="s">
        <v>167</v>
      </c>
    </row>
    <row r="47" s="21" customFormat="1" spans="1:15">
      <c r="A47" s="27" t="s">
        <v>565</v>
      </c>
      <c r="B47" s="27" t="s">
        <v>566</v>
      </c>
      <c r="C47" s="27" t="s">
        <v>465</v>
      </c>
      <c r="D47" s="28" t="s">
        <v>470</v>
      </c>
      <c r="E47" s="27" t="s">
        <v>567</v>
      </c>
      <c r="F47" s="29">
        <v>0.07576</v>
      </c>
      <c r="G47" s="29">
        <v>0.037422</v>
      </c>
      <c r="H47" s="29">
        <v>0.125041</v>
      </c>
      <c r="I47" s="29">
        <v>0.07379</v>
      </c>
      <c r="J47" s="29">
        <v>2.071206</v>
      </c>
      <c r="K47" s="29">
        <v>2.592173</v>
      </c>
      <c r="L47" s="29">
        <v>0.000367971968665132</v>
      </c>
      <c r="M47" s="29">
        <v>0.010017208473993</v>
      </c>
      <c r="N47" s="27" t="s">
        <v>391</v>
      </c>
      <c r="O47" s="27" t="s">
        <v>167</v>
      </c>
    </row>
    <row r="48" s="21" customFormat="1" spans="1:15">
      <c r="A48" s="27" t="s">
        <v>568</v>
      </c>
      <c r="B48" s="27" t="s">
        <v>569</v>
      </c>
      <c r="C48" s="27" t="s">
        <v>465</v>
      </c>
      <c r="D48" s="28" t="s">
        <v>570</v>
      </c>
      <c r="E48" s="27" t="s">
        <v>571</v>
      </c>
      <c r="F48" s="29">
        <v>1709.316284</v>
      </c>
      <c r="G48" s="29">
        <v>1374.343384</v>
      </c>
      <c r="H48" s="29">
        <v>1963.181763</v>
      </c>
      <c r="I48" s="29">
        <v>377.0289</v>
      </c>
      <c r="J48" s="29">
        <v>760.578613</v>
      </c>
      <c r="K48" s="29">
        <v>734.808838</v>
      </c>
      <c r="L48" s="29">
        <v>0.0133843715480599</v>
      </c>
      <c r="M48" s="29">
        <v>0.160836464795096</v>
      </c>
      <c r="N48" s="27" t="s">
        <v>382</v>
      </c>
      <c r="O48" s="27" t="s">
        <v>167</v>
      </c>
    </row>
    <row r="49" s="21" customFormat="1" spans="1:15">
      <c r="A49" s="27" t="s">
        <v>472</v>
      </c>
      <c r="B49" s="27" t="s">
        <v>473</v>
      </c>
      <c r="C49" s="27" t="s">
        <v>465</v>
      </c>
      <c r="D49" s="28" t="s">
        <v>474</v>
      </c>
      <c r="E49" s="27" t="s">
        <v>475</v>
      </c>
      <c r="F49" s="29">
        <v>28.296206</v>
      </c>
      <c r="G49" s="29">
        <v>38.075146</v>
      </c>
      <c r="H49" s="29">
        <v>16.949507</v>
      </c>
      <c r="I49" s="29">
        <v>11.337109</v>
      </c>
      <c r="J49" s="29">
        <v>8.311907</v>
      </c>
      <c r="K49" s="29">
        <v>7.953292</v>
      </c>
      <c r="L49" s="29">
        <v>0.00519415812632909</v>
      </c>
      <c r="M49" s="29">
        <v>0.0836502176008439</v>
      </c>
      <c r="N49" s="27" t="s">
        <v>382</v>
      </c>
      <c r="O49" s="27" t="s">
        <v>167</v>
      </c>
    </row>
    <row r="50" s="21" customFormat="1" spans="1:15">
      <c r="A50" s="27" t="s">
        <v>479</v>
      </c>
      <c r="B50" s="27" t="s">
        <v>480</v>
      </c>
      <c r="C50" s="27" t="s">
        <v>465</v>
      </c>
      <c r="D50" s="28" t="s">
        <v>474</v>
      </c>
      <c r="E50" s="27" t="s">
        <v>478</v>
      </c>
      <c r="F50" s="29">
        <v>11.233117</v>
      </c>
      <c r="G50" s="29">
        <v>10.263434</v>
      </c>
      <c r="H50" s="29">
        <v>0.897079</v>
      </c>
      <c r="I50" s="29">
        <v>2.368898</v>
      </c>
      <c r="J50" s="29">
        <v>1.19285</v>
      </c>
      <c r="K50" s="29">
        <v>1.556171</v>
      </c>
      <c r="L50" s="29">
        <v>0.029529222075509</v>
      </c>
      <c r="M50" s="29">
        <v>0.269231510478926</v>
      </c>
      <c r="N50" s="27" t="s">
        <v>382</v>
      </c>
      <c r="O50" s="27" t="s">
        <v>167</v>
      </c>
    </row>
    <row r="51" s="21" customFormat="1" spans="1:15">
      <c r="A51" s="27" t="s">
        <v>481</v>
      </c>
      <c r="B51" s="27" t="s">
        <v>482</v>
      </c>
      <c r="C51" s="27" t="s">
        <v>465</v>
      </c>
      <c r="D51" s="28" t="s">
        <v>474</v>
      </c>
      <c r="E51" s="27" t="s">
        <v>483</v>
      </c>
      <c r="F51" s="29">
        <v>13.3803162472342</v>
      </c>
      <c r="G51" s="29">
        <v>22.3465786830207</v>
      </c>
      <c r="H51" s="29">
        <v>3.7110970957191</v>
      </c>
      <c r="I51" s="29">
        <v>4.89266754785955</v>
      </c>
      <c r="J51" s="29">
        <v>0.995040151996152</v>
      </c>
      <c r="K51" s="29">
        <v>0.736505995189995</v>
      </c>
      <c r="L51" s="29">
        <v>0.00379757839515476</v>
      </c>
      <c r="M51" s="29">
        <v>0.0650495734645198</v>
      </c>
      <c r="N51" s="27" t="s">
        <v>382</v>
      </c>
      <c r="O51" s="27" t="s">
        <v>167</v>
      </c>
    </row>
    <row r="52" s="21" customFormat="1" spans="1:15">
      <c r="A52" s="27" t="s">
        <v>468</v>
      </c>
      <c r="B52" s="27" t="s">
        <v>469</v>
      </c>
      <c r="C52" s="27" t="s">
        <v>465</v>
      </c>
      <c r="D52" s="28" t="s">
        <v>470</v>
      </c>
      <c r="E52" s="27" t="s">
        <v>471</v>
      </c>
      <c r="F52" s="29">
        <v>36.531406</v>
      </c>
      <c r="G52" s="29">
        <v>31.978497</v>
      </c>
      <c r="H52" s="29">
        <v>55.91621</v>
      </c>
      <c r="I52" s="29">
        <v>7.148551</v>
      </c>
      <c r="J52" s="29">
        <v>14.75095</v>
      </c>
      <c r="K52" s="29">
        <v>12.977016</v>
      </c>
      <c r="L52" s="29">
        <v>0.00168499785695969</v>
      </c>
      <c r="M52" s="29">
        <v>0.0342000978458531</v>
      </c>
      <c r="N52" s="27" t="s">
        <v>382</v>
      </c>
      <c r="O52" s="27" t="s">
        <v>167</v>
      </c>
    </row>
    <row r="53" s="21" customFormat="1" spans="1:15">
      <c r="A53" s="27" t="s">
        <v>486</v>
      </c>
      <c r="B53" s="27" t="s">
        <v>487</v>
      </c>
      <c r="C53" s="27" t="s">
        <v>488</v>
      </c>
      <c r="D53" s="10" t="s">
        <v>489</v>
      </c>
      <c r="E53" s="27" t="s">
        <v>490</v>
      </c>
      <c r="F53" s="29">
        <v>26.357592</v>
      </c>
      <c r="G53" s="29">
        <v>27.131477</v>
      </c>
      <c r="H53" s="29">
        <v>19.21928</v>
      </c>
      <c r="I53" s="29">
        <v>78.743141</v>
      </c>
      <c r="J53" s="29">
        <v>110.990601</v>
      </c>
      <c r="K53" s="29">
        <v>94.561981</v>
      </c>
      <c r="L53" s="29">
        <v>9.30545030981279e-6</v>
      </c>
      <c r="M53" s="29">
        <v>0.000471415326267404</v>
      </c>
      <c r="N53" s="27" t="s">
        <v>391</v>
      </c>
      <c r="O53" s="27" t="s">
        <v>167</v>
      </c>
    </row>
    <row r="54" s="21" customFormat="1" spans="1:16">
      <c r="A54" s="27" t="s">
        <v>494</v>
      </c>
      <c r="B54" s="27" t="s">
        <v>495</v>
      </c>
      <c r="C54" s="27" t="s">
        <v>488</v>
      </c>
      <c r="D54" s="10" t="s">
        <v>572</v>
      </c>
      <c r="E54" s="27" t="s">
        <v>497</v>
      </c>
      <c r="F54" s="29">
        <v>16.268267</v>
      </c>
      <c r="G54" s="29">
        <v>22.311497</v>
      </c>
      <c r="H54" s="29">
        <v>10.555458</v>
      </c>
      <c r="I54" s="29">
        <v>247.166107</v>
      </c>
      <c r="J54" s="29">
        <v>77.777809</v>
      </c>
      <c r="K54" s="29">
        <v>93.529808</v>
      </c>
      <c r="L54" s="29">
        <v>6.80194431422917e-8</v>
      </c>
      <c r="M54" s="29">
        <v>5.71761484989254e-6</v>
      </c>
      <c r="N54" s="27" t="s">
        <v>391</v>
      </c>
      <c r="O54" s="27" t="s">
        <v>167</v>
      </c>
      <c r="P54" s="28"/>
    </row>
    <row r="55" s="21" customFormat="1" spans="1:16">
      <c r="A55" s="27" t="s">
        <v>504</v>
      </c>
      <c r="B55" s="27" t="s">
        <v>505</v>
      </c>
      <c r="C55" s="27" t="s">
        <v>488</v>
      </c>
      <c r="D55" s="10" t="s">
        <v>496</v>
      </c>
      <c r="E55" s="27" t="s">
        <v>506</v>
      </c>
      <c r="F55" s="29">
        <v>0.711343</v>
      </c>
      <c r="G55" s="29">
        <v>1.3584</v>
      </c>
      <c r="H55" s="29">
        <v>0.10759</v>
      </c>
      <c r="I55" s="29">
        <v>36.39703</v>
      </c>
      <c r="J55" s="29">
        <v>0.289831</v>
      </c>
      <c r="K55" s="29">
        <v>0.061416</v>
      </c>
      <c r="L55" s="29">
        <v>0.00871359557181169</v>
      </c>
      <c r="M55" s="29">
        <v>0.12041112982635</v>
      </c>
      <c r="N55" s="27" t="s">
        <v>391</v>
      </c>
      <c r="O55" s="27" t="s">
        <v>167</v>
      </c>
      <c r="P55" s="28"/>
    </row>
    <row r="56" s="21" customFormat="1" spans="1:16">
      <c r="A56" s="27" t="s">
        <v>498</v>
      </c>
      <c r="B56" s="27" t="s">
        <v>499</v>
      </c>
      <c r="C56" s="27" t="s">
        <v>488</v>
      </c>
      <c r="D56" s="30" t="s">
        <v>493</v>
      </c>
      <c r="E56" s="27" t="s">
        <v>500</v>
      </c>
      <c r="F56" s="29">
        <v>789.304199</v>
      </c>
      <c r="G56" s="29">
        <v>883.80072</v>
      </c>
      <c r="H56" s="29">
        <v>677.745422</v>
      </c>
      <c r="I56" s="29">
        <v>380.216003</v>
      </c>
      <c r="J56" s="29">
        <v>274.290131</v>
      </c>
      <c r="K56" s="29">
        <v>202.6577</v>
      </c>
      <c r="L56" s="29">
        <v>0.00766662267906119</v>
      </c>
      <c r="M56" s="29">
        <v>0.10990951913942</v>
      </c>
      <c r="N56" s="27" t="s">
        <v>382</v>
      </c>
      <c r="O56" s="27" t="s">
        <v>167</v>
      </c>
      <c r="P56" s="28"/>
    </row>
    <row r="57" s="21" customFormat="1" spans="1:16">
      <c r="A57" s="27" t="s">
        <v>573</v>
      </c>
      <c r="B57" s="27" t="s">
        <v>574</v>
      </c>
      <c r="C57" s="27" t="s">
        <v>488</v>
      </c>
      <c r="D57" s="30" t="s">
        <v>575</v>
      </c>
      <c r="E57" s="27" t="s">
        <v>576</v>
      </c>
      <c r="F57" s="29">
        <v>179.228260284248</v>
      </c>
      <c r="G57" s="29">
        <v>193.365446874931</v>
      </c>
      <c r="H57" s="29">
        <v>167.487585429839</v>
      </c>
      <c r="I57" s="29">
        <v>108.997891413478</v>
      </c>
      <c r="J57" s="29">
        <v>81.2599433957294</v>
      </c>
      <c r="K57" s="29">
        <v>31.7000286042707</v>
      </c>
      <c r="L57" s="29">
        <v>0.0351870254841129</v>
      </c>
      <c r="M57" s="29">
        <v>0.297810816867501</v>
      </c>
      <c r="N57" s="27" t="s">
        <v>382</v>
      </c>
      <c r="O57" s="27" t="s">
        <v>167</v>
      </c>
      <c r="P57" s="28"/>
    </row>
    <row r="58" s="21" customFormat="1" spans="1:16">
      <c r="A58" s="27" t="s">
        <v>501</v>
      </c>
      <c r="B58" s="27" t="s">
        <v>502</v>
      </c>
      <c r="C58" s="27" t="s">
        <v>488</v>
      </c>
      <c r="D58" s="10" t="s">
        <v>496</v>
      </c>
      <c r="E58" s="27" t="s">
        <v>503</v>
      </c>
      <c r="F58" s="29">
        <v>397.903656</v>
      </c>
      <c r="G58" s="29">
        <v>354.332306</v>
      </c>
      <c r="H58" s="29">
        <v>369.623444</v>
      </c>
      <c r="I58" s="29">
        <v>96.489708</v>
      </c>
      <c r="J58" s="29">
        <v>44.313091</v>
      </c>
      <c r="K58" s="29">
        <v>12.411964</v>
      </c>
      <c r="L58" s="29">
        <v>2.71566926772838e-5</v>
      </c>
      <c r="M58" s="29">
        <v>0.00111685949454643</v>
      </c>
      <c r="N58" s="27" t="s">
        <v>382</v>
      </c>
      <c r="O58" s="27" t="s">
        <v>167</v>
      </c>
      <c r="P58" s="28"/>
    </row>
    <row r="59" s="21" customFormat="1" spans="1:16">
      <c r="A59" s="27" t="s">
        <v>577</v>
      </c>
      <c r="B59" s="27" t="s">
        <v>578</v>
      </c>
      <c r="C59" s="27" t="s">
        <v>509</v>
      </c>
      <c r="D59" s="28" t="s">
        <v>510</v>
      </c>
      <c r="E59" s="27" t="s">
        <v>579</v>
      </c>
      <c r="F59" s="29">
        <v>9.076245</v>
      </c>
      <c r="G59" s="29">
        <v>10.040442</v>
      </c>
      <c r="H59" s="29">
        <v>13.072848</v>
      </c>
      <c r="I59" s="29">
        <v>13.325322</v>
      </c>
      <c r="J59" s="29">
        <v>24.591305</v>
      </c>
      <c r="K59" s="29">
        <v>29.717237</v>
      </c>
      <c r="L59" s="29">
        <v>0.00900752468936719</v>
      </c>
      <c r="M59" s="29">
        <v>0.122964490130275</v>
      </c>
      <c r="N59" s="27" t="s">
        <v>391</v>
      </c>
      <c r="O59" s="27" t="s">
        <v>167</v>
      </c>
      <c r="P59" s="28"/>
    </row>
    <row r="60" s="21" customFormat="1" spans="1:16">
      <c r="A60" s="27" t="s">
        <v>512</v>
      </c>
      <c r="B60" s="27" t="s">
        <v>513</v>
      </c>
      <c r="C60" s="27" t="s">
        <v>509</v>
      </c>
      <c r="D60" s="28" t="s">
        <v>514</v>
      </c>
      <c r="E60" s="27" t="s">
        <v>515</v>
      </c>
      <c r="F60" s="29">
        <v>65.50338</v>
      </c>
      <c r="G60" s="29">
        <v>72.704674</v>
      </c>
      <c r="H60" s="29">
        <v>28.970955</v>
      </c>
      <c r="I60" s="29">
        <v>402.306549</v>
      </c>
      <c r="J60" s="29">
        <v>74.984657</v>
      </c>
      <c r="K60" s="29">
        <v>48.744987</v>
      </c>
      <c r="L60" s="29">
        <v>0.0115764961760177</v>
      </c>
      <c r="M60" s="29">
        <v>0.145098244608847</v>
      </c>
      <c r="N60" s="27" t="s">
        <v>391</v>
      </c>
      <c r="O60" s="27" t="s">
        <v>167</v>
      </c>
      <c r="P60" s="28"/>
    </row>
    <row r="61" s="21" customFormat="1" spans="1:16">
      <c r="A61" s="27" t="s">
        <v>580</v>
      </c>
      <c r="B61" s="27" t="s">
        <v>581</v>
      </c>
      <c r="C61" s="27" t="s">
        <v>509</v>
      </c>
      <c r="D61" s="28" t="s">
        <v>514</v>
      </c>
      <c r="E61" s="27" t="s">
        <v>582</v>
      </c>
      <c r="F61" s="29">
        <v>65.302231</v>
      </c>
      <c r="G61" s="29">
        <v>54.37373</v>
      </c>
      <c r="H61" s="29">
        <v>27.281054</v>
      </c>
      <c r="I61" s="29">
        <v>27.434061</v>
      </c>
      <c r="J61" s="29">
        <v>19.972731</v>
      </c>
      <c r="K61" s="29">
        <v>11.328431</v>
      </c>
      <c r="L61" s="29">
        <v>0.0243117482857181</v>
      </c>
      <c r="M61" s="29">
        <v>0.240080255850713</v>
      </c>
      <c r="N61" s="27" t="s">
        <v>382</v>
      </c>
      <c r="O61" s="27" t="s">
        <v>167</v>
      </c>
      <c r="P61" s="28"/>
    </row>
    <row r="62" s="21" customFormat="1" spans="1:17">
      <c r="A62" s="27" t="s">
        <v>583</v>
      </c>
      <c r="B62" s="27" t="s">
        <v>584</v>
      </c>
      <c r="C62" s="27" t="s">
        <v>522</v>
      </c>
      <c r="D62" s="30" t="s">
        <v>585</v>
      </c>
      <c r="E62" s="27" t="s">
        <v>586</v>
      </c>
      <c r="F62" s="29">
        <v>0.084924</v>
      </c>
      <c r="G62" s="29">
        <v>0.033209</v>
      </c>
      <c r="H62" s="29">
        <v>0.117643</v>
      </c>
      <c r="I62" s="29">
        <v>0.191811</v>
      </c>
      <c r="J62" s="29">
        <v>0.778727</v>
      </c>
      <c r="K62" s="29">
        <v>0.912907</v>
      </c>
      <c r="L62" s="29">
        <v>0.00297956726555724</v>
      </c>
      <c r="M62" s="29">
        <v>0.0539326713446243</v>
      </c>
      <c r="N62" s="27" t="s">
        <v>391</v>
      </c>
      <c r="O62" s="27" t="s">
        <v>167</v>
      </c>
      <c r="P62" s="27"/>
      <c r="Q62" s="27"/>
    </row>
    <row r="63" s="21" customFormat="1" spans="1:17">
      <c r="A63" s="27" t="s">
        <v>587</v>
      </c>
      <c r="B63" s="27" t="s">
        <v>588</v>
      </c>
      <c r="C63" s="27" t="s">
        <v>522</v>
      </c>
      <c r="D63" s="30" t="s">
        <v>589</v>
      </c>
      <c r="E63" s="27" t="s">
        <v>590</v>
      </c>
      <c r="F63" s="29">
        <v>16.068502</v>
      </c>
      <c r="G63" s="29">
        <v>18.315594</v>
      </c>
      <c r="H63" s="29">
        <v>17.358685</v>
      </c>
      <c r="I63" s="29">
        <v>25.076729</v>
      </c>
      <c r="J63" s="29">
        <v>37.431171</v>
      </c>
      <c r="K63" s="29">
        <v>43.838795</v>
      </c>
      <c r="L63" s="29">
        <v>0.00887901671839323</v>
      </c>
      <c r="M63" s="29">
        <v>0.121720935633534</v>
      </c>
      <c r="N63" s="27" t="s">
        <v>391</v>
      </c>
      <c r="O63" s="27" t="s">
        <v>167</v>
      </c>
      <c r="P63" s="27"/>
      <c r="Q63" s="27"/>
    </row>
    <row r="64" s="21" customFormat="1" spans="1:17">
      <c r="A64" s="27" t="s">
        <v>532</v>
      </c>
      <c r="B64" s="27" t="s">
        <v>533</v>
      </c>
      <c r="C64" s="27" t="s">
        <v>522</v>
      </c>
      <c r="D64" s="30" t="s">
        <v>534</v>
      </c>
      <c r="E64" s="27" t="s">
        <v>535</v>
      </c>
      <c r="F64" s="29">
        <v>0.899102</v>
      </c>
      <c r="G64" s="29">
        <v>2.144958</v>
      </c>
      <c r="H64" s="29">
        <v>0.204271</v>
      </c>
      <c r="I64" s="29">
        <v>12.114299</v>
      </c>
      <c r="J64" s="29">
        <v>0.625171</v>
      </c>
      <c r="K64" s="29">
        <v>0.848668</v>
      </c>
      <c r="L64" s="29">
        <v>0.0420349261033472</v>
      </c>
      <c r="M64" s="29">
        <v>0.333345321049541</v>
      </c>
      <c r="N64" s="27" t="s">
        <v>391</v>
      </c>
      <c r="O64" s="27" t="s">
        <v>167</v>
      </c>
      <c r="P64" s="27"/>
      <c r="Q64" s="27"/>
    </row>
    <row r="65" s="21" customFormat="1" spans="1:17">
      <c r="A65" s="27" t="s">
        <v>520</v>
      </c>
      <c r="B65" s="27" t="s">
        <v>521</v>
      </c>
      <c r="C65" s="27" t="s">
        <v>522</v>
      </c>
      <c r="D65" s="30" t="s">
        <v>523</v>
      </c>
      <c r="E65" s="27" t="s">
        <v>524</v>
      </c>
      <c r="F65" s="29">
        <v>340.194794</v>
      </c>
      <c r="G65" s="29">
        <v>629.140564</v>
      </c>
      <c r="H65" s="29">
        <v>96.381699</v>
      </c>
      <c r="I65" s="29">
        <v>191.364746</v>
      </c>
      <c r="J65" s="29">
        <v>40.182404</v>
      </c>
      <c r="K65" s="29">
        <v>28.166597</v>
      </c>
      <c r="L65" s="29">
        <v>0.0148362833953609</v>
      </c>
      <c r="M65" s="29">
        <v>0.171813733514018</v>
      </c>
      <c r="N65" s="27" t="s">
        <v>382</v>
      </c>
      <c r="O65" s="27" t="s">
        <v>167</v>
      </c>
      <c r="P65" s="27"/>
      <c r="Q65" s="27"/>
    </row>
    <row r="66" s="21" customFormat="1" spans="1:17">
      <c r="A66" s="27" t="s">
        <v>525</v>
      </c>
      <c r="B66" s="27" t="s">
        <v>526</v>
      </c>
      <c r="C66" s="27" t="s">
        <v>522</v>
      </c>
      <c r="D66" s="30" t="s">
        <v>523</v>
      </c>
      <c r="E66" s="27" t="s">
        <v>527</v>
      </c>
      <c r="F66" s="29">
        <v>81.223595</v>
      </c>
      <c r="G66" s="29">
        <v>237.883759</v>
      </c>
      <c r="H66" s="29">
        <v>16.753395</v>
      </c>
      <c r="I66" s="29">
        <v>18.631166</v>
      </c>
      <c r="J66" s="29">
        <v>5.092488</v>
      </c>
      <c r="K66" s="29">
        <v>1.452989</v>
      </c>
      <c r="L66" s="29">
        <v>0.000133687437766659</v>
      </c>
      <c r="M66" s="29">
        <v>0.00428994772364073</v>
      </c>
      <c r="N66" s="27" t="s">
        <v>382</v>
      </c>
      <c r="O66" s="27" t="s">
        <v>167</v>
      </c>
      <c r="P66" s="27"/>
      <c r="Q66" s="27"/>
    </row>
    <row r="67" s="21" customFormat="1" spans="1:17">
      <c r="A67" s="27" t="s">
        <v>536</v>
      </c>
      <c r="B67" s="27" t="s">
        <v>537</v>
      </c>
      <c r="C67" s="27" t="s">
        <v>522</v>
      </c>
      <c r="D67" s="30" t="s">
        <v>538</v>
      </c>
      <c r="E67" s="27" t="s">
        <v>539</v>
      </c>
      <c r="F67" s="29">
        <v>266.977667664269</v>
      </c>
      <c r="G67" s="29">
        <v>199.597416441547</v>
      </c>
      <c r="H67" s="29">
        <v>106.88318114988</v>
      </c>
      <c r="I67" s="29">
        <v>31.6782881330935</v>
      </c>
      <c r="J67" s="29">
        <v>34.289057331235</v>
      </c>
      <c r="K67" s="29">
        <v>24.2132656073141</v>
      </c>
      <c r="L67" s="29">
        <v>2.25905394863191e-6</v>
      </c>
      <c r="M67" s="29">
        <v>0.000133307218782577</v>
      </c>
      <c r="N67" s="27" t="s">
        <v>382</v>
      </c>
      <c r="O67" s="27" t="s">
        <v>167</v>
      </c>
      <c r="P67" s="27"/>
      <c r="Q67" s="27"/>
    </row>
    <row r="68" s="21" customFormat="1" spans="1:16">
      <c r="A68" s="27" t="s">
        <v>540</v>
      </c>
      <c r="B68" s="27" t="s">
        <v>541</v>
      </c>
      <c r="C68" s="27" t="s">
        <v>522</v>
      </c>
      <c r="D68" s="30" t="s">
        <v>538</v>
      </c>
      <c r="E68" s="27" t="s">
        <v>539</v>
      </c>
      <c r="F68" s="29">
        <v>21.224871</v>
      </c>
      <c r="G68" s="29">
        <v>20.218685</v>
      </c>
      <c r="H68" s="29">
        <v>6.789325</v>
      </c>
      <c r="I68" s="29">
        <v>2.617988</v>
      </c>
      <c r="J68" s="29">
        <v>2.426425</v>
      </c>
      <c r="K68" s="29">
        <v>1.733889</v>
      </c>
      <c r="L68" s="29">
        <v>2.6581189295531e-6</v>
      </c>
      <c r="M68" s="29">
        <v>0.00015319299462896</v>
      </c>
      <c r="N68" s="27" t="s">
        <v>382</v>
      </c>
      <c r="O68" s="27" t="s">
        <v>167</v>
      </c>
      <c r="P68" s="27"/>
    </row>
    <row r="69" s="21" customFormat="1" spans="1:16">
      <c r="A69" s="27" t="s">
        <v>591</v>
      </c>
      <c r="B69" s="27" t="s">
        <v>592</v>
      </c>
      <c r="C69" s="27" t="s">
        <v>522</v>
      </c>
      <c r="D69" s="30" t="s">
        <v>538</v>
      </c>
      <c r="E69" s="27" t="s">
        <v>593</v>
      </c>
      <c r="F69" s="29">
        <v>72.5941886134826</v>
      </c>
      <c r="G69" s="29">
        <v>75.1246565267086</v>
      </c>
      <c r="H69" s="29">
        <v>89.9328151159319</v>
      </c>
      <c r="I69" s="29">
        <v>1.83576615488687</v>
      </c>
      <c r="J69" s="29">
        <v>6.52211405691626</v>
      </c>
      <c r="K69" s="29">
        <v>2.28745382855143</v>
      </c>
      <c r="L69" s="29">
        <v>4.4322515460188e-12</v>
      </c>
      <c r="M69" s="29">
        <v>9.42920477049332e-10</v>
      </c>
      <c r="N69" s="27" t="s">
        <v>382</v>
      </c>
      <c r="O69" s="27" t="s">
        <v>167</v>
      </c>
      <c r="P69" s="27"/>
    </row>
    <row r="70" s="21" customFormat="1" ht="14.55" spans="1:16">
      <c r="A70" s="25" t="s">
        <v>542</v>
      </c>
      <c r="B70" s="25" t="s">
        <v>543</v>
      </c>
      <c r="C70" s="25" t="s">
        <v>522</v>
      </c>
      <c r="D70" s="35" t="s">
        <v>544</v>
      </c>
      <c r="E70" s="25" t="s">
        <v>545</v>
      </c>
      <c r="F70" s="31">
        <v>6.53821476242424</v>
      </c>
      <c r="G70" s="31">
        <v>5.26232174424242</v>
      </c>
      <c r="H70" s="31">
        <v>7.84029088242424</v>
      </c>
      <c r="I70" s="31">
        <v>3.49795642424242</v>
      </c>
      <c r="J70" s="31">
        <v>0.800271795151515</v>
      </c>
      <c r="K70" s="31">
        <v>0.481795801212121</v>
      </c>
      <c r="L70" s="31">
        <v>0.0171275568836289</v>
      </c>
      <c r="M70" s="31">
        <v>0.189436495647428</v>
      </c>
      <c r="N70" s="25" t="s">
        <v>382</v>
      </c>
      <c r="O70" s="25" t="s">
        <v>167</v>
      </c>
      <c r="P70" s="27"/>
    </row>
  </sheetData>
  <sortState ref="A2:Q69">
    <sortCondition ref="C2"/>
  </sortState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048576"/>
  <sheetViews>
    <sheetView tabSelected="1" workbookViewId="0">
      <selection activeCell="C11" sqref="C11"/>
    </sheetView>
  </sheetViews>
  <sheetFormatPr defaultColWidth="8.88888888888889" defaultRowHeight="13.8"/>
  <cols>
    <col min="1" max="1" width="15.3333333333333" style="21" customWidth="1"/>
    <col min="2" max="2" width="21.5555555555556" style="21" customWidth="1"/>
    <col min="3" max="3" width="8.88888888888889" style="28"/>
    <col min="4" max="4" width="24.4444444444444" style="21" customWidth="1"/>
    <col min="5" max="8" width="10.2222222222222" style="21"/>
    <col min="9" max="10" width="9" style="21"/>
    <col min="11" max="11" width="10.2222222222222" style="21"/>
    <col min="12" max="13" width="9" style="21"/>
    <col min="14" max="16" width="8.88888888888889" style="21"/>
    <col min="17" max="17" width="8.88888888888889" style="28"/>
    <col min="18" max="16379" width="8.88888888888889" style="21"/>
    <col min="16380" max="16384" width="8.88888888888889" style="22"/>
  </cols>
  <sheetData>
    <row r="1" ht="14.55" spans="1:16">
      <c r="A1" s="32" t="s">
        <v>594</v>
      </c>
      <c r="B1" s="33"/>
      <c r="C1" s="26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</row>
    <row r="2" s="21" customFormat="1" ht="14.55" spans="1:17">
      <c r="A2" s="25" t="s">
        <v>144</v>
      </c>
      <c r="B2" s="25" t="s">
        <v>145</v>
      </c>
      <c r="C2" s="26" t="s">
        <v>146</v>
      </c>
      <c r="D2" s="25" t="s">
        <v>147</v>
      </c>
      <c r="E2" s="25" t="s">
        <v>154</v>
      </c>
      <c r="F2" s="25" t="s">
        <v>155</v>
      </c>
      <c r="G2" s="25" t="s">
        <v>156</v>
      </c>
      <c r="H2" s="25" t="s">
        <v>372</v>
      </c>
      <c r="I2" s="25" t="s">
        <v>373</v>
      </c>
      <c r="J2" s="25" t="s">
        <v>374</v>
      </c>
      <c r="K2" s="25" t="s">
        <v>547</v>
      </c>
      <c r="L2" s="25" t="s">
        <v>548</v>
      </c>
      <c r="M2" s="25" t="s">
        <v>549</v>
      </c>
      <c r="N2" s="25" t="s">
        <v>160</v>
      </c>
      <c r="O2" s="25" t="s">
        <v>161</v>
      </c>
      <c r="P2" s="25" t="s">
        <v>376</v>
      </c>
      <c r="Q2" s="27"/>
    </row>
    <row r="3" s="21" customFormat="1" spans="1:17">
      <c r="A3" s="27" t="s">
        <v>48</v>
      </c>
      <c r="B3" s="27" t="s">
        <v>595</v>
      </c>
      <c r="C3" s="28" t="s">
        <v>596</v>
      </c>
      <c r="D3" s="27" t="s">
        <v>597</v>
      </c>
      <c r="E3" s="29">
        <v>10.621505</v>
      </c>
      <c r="F3" s="29">
        <v>11.3112876961021</v>
      </c>
      <c r="G3" s="29">
        <v>14.876462</v>
      </c>
      <c r="H3" s="29">
        <v>6.1083774722318</v>
      </c>
      <c r="I3" s="29">
        <v>5.71110291893756</v>
      </c>
      <c r="J3" s="29">
        <v>6.02311768885823</v>
      </c>
      <c r="K3" s="29">
        <v>5.72051245601932</v>
      </c>
      <c r="L3" s="29">
        <v>12.6622017209383</v>
      </c>
      <c r="M3" s="29">
        <v>16.7661924608486</v>
      </c>
      <c r="N3" s="29">
        <v>0.0338090747656406</v>
      </c>
      <c r="O3" s="29">
        <v>0.187730185431104</v>
      </c>
      <c r="P3" s="27" t="s">
        <v>167</v>
      </c>
      <c r="Q3" s="28"/>
    </row>
    <row r="4" s="21" customFormat="1" spans="1:17">
      <c r="A4" s="27" t="s">
        <v>598</v>
      </c>
      <c r="B4" s="27" t="s">
        <v>599</v>
      </c>
      <c r="C4" s="28" t="s">
        <v>596</v>
      </c>
      <c r="D4" s="27" t="s">
        <v>600</v>
      </c>
      <c r="E4" s="29">
        <v>665.943237</v>
      </c>
      <c r="F4" s="29">
        <v>666.218445</v>
      </c>
      <c r="G4" s="29">
        <v>967.193909</v>
      </c>
      <c r="H4" s="29">
        <v>195.197479</v>
      </c>
      <c r="I4" s="29">
        <v>99.139229</v>
      </c>
      <c r="J4" s="29">
        <v>113.246864</v>
      </c>
      <c r="K4" s="29">
        <v>68.341957</v>
      </c>
      <c r="L4" s="29">
        <v>166.077713</v>
      </c>
      <c r="M4" s="29">
        <v>36.346474</v>
      </c>
      <c r="N4" s="29">
        <v>1.48881201020615e-8</v>
      </c>
      <c r="O4" s="29">
        <v>7.23753403958713e-7</v>
      </c>
      <c r="P4" s="27" t="s">
        <v>167</v>
      </c>
      <c r="Q4" s="28"/>
    </row>
    <row r="5" s="21" customFormat="1" spans="1:17">
      <c r="A5" s="27" t="s">
        <v>601</v>
      </c>
      <c r="B5" s="27" t="s">
        <v>602</v>
      </c>
      <c r="C5" s="28" t="s">
        <v>596</v>
      </c>
      <c r="D5" s="27" t="s">
        <v>603</v>
      </c>
      <c r="E5" s="29">
        <v>1.269904</v>
      </c>
      <c r="F5" s="29">
        <v>1.36387</v>
      </c>
      <c r="G5" s="29">
        <v>0.343972</v>
      </c>
      <c r="H5" s="29">
        <v>0.0001</v>
      </c>
      <c r="I5" s="29">
        <v>0.031124</v>
      </c>
      <c r="J5" s="29">
        <v>0.084829</v>
      </c>
      <c r="K5" s="29">
        <v>0.17185</v>
      </c>
      <c r="L5" s="29">
        <v>0.0001</v>
      </c>
      <c r="M5" s="29">
        <v>0.0001</v>
      </c>
      <c r="N5" s="29">
        <v>0.00355153614011828</v>
      </c>
      <c r="O5" s="29">
        <v>0.0353371771478588</v>
      </c>
      <c r="P5" s="27" t="s">
        <v>167</v>
      </c>
      <c r="Q5" s="28"/>
    </row>
    <row r="6" s="21" customFormat="1" spans="1:17">
      <c r="A6" s="27" t="s">
        <v>604</v>
      </c>
      <c r="B6" s="27" t="s">
        <v>605</v>
      </c>
      <c r="C6" s="28" t="s">
        <v>596</v>
      </c>
      <c r="D6" s="27" t="s">
        <v>606</v>
      </c>
      <c r="E6" s="29">
        <v>6.167072</v>
      </c>
      <c r="F6" s="29">
        <v>6.976915</v>
      </c>
      <c r="G6" s="29">
        <v>9.52287</v>
      </c>
      <c r="H6" s="29">
        <v>3.165252</v>
      </c>
      <c r="I6" s="29">
        <v>1.788154</v>
      </c>
      <c r="J6" s="29">
        <v>2.192759</v>
      </c>
      <c r="K6" s="29">
        <v>1.027359</v>
      </c>
      <c r="L6" s="29">
        <v>2.643746</v>
      </c>
      <c r="M6" s="29">
        <v>1.769269</v>
      </c>
      <c r="N6" s="29">
        <v>2.22746375342853e-6</v>
      </c>
      <c r="O6" s="29">
        <v>6.7208748997215e-5</v>
      </c>
      <c r="P6" s="27" t="s">
        <v>167</v>
      </c>
      <c r="Q6" s="28"/>
    </row>
    <row r="7" s="21" customFormat="1" spans="1:17">
      <c r="A7" s="27" t="s">
        <v>607</v>
      </c>
      <c r="B7" s="27" t="s">
        <v>608</v>
      </c>
      <c r="C7" s="28" t="s">
        <v>609</v>
      </c>
      <c r="D7" s="27" t="s">
        <v>610</v>
      </c>
      <c r="E7" s="29">
        <v>0.065991</v>
      </c>
      <c r="F7" s="29">
        <v>0.031845</v>
      </c>
      <c r="G7" s="29">
        <v>0.100372</v>
      </c>
      <c r="H7" s="29">
        <v>0.0001</v>
      </c>
      <c r="I7" s="29">
        <v>3.901895</v>
      </c>
      <c r="J7" s="29">
        <v>8.736555</v>
      </c>
      <c r="K7" s="29">
        <v>13.536017</v>
      </c>
      <c r="L7" s="29">
        <v>0.0001</v>
      </c>
      <c r="M7" s="29">
        <v>0.065271</v>
      </c>
      <c r="N7" s="29">
        <v>0.0118634492707464</v>
      </c>
      <c r="O7" s="29">
        <v>0.0899357043508535</v>
      </c>
      <c r="P7" s="27" t="s">
        <v>167</v>
      </c>
      <c r="Q7" s="28"/>
    </row>
    <row r="8" s="21" customFormat="1" spans="1:17">
      <c r="A8" s="27" t="s">
        <v>611</v>
      </c>
      <c r="B8" s="27" t="s">
        <v>612</v>
      </c>
      <c r="C8" s="28" t="s">
        <v>609</v>
      </c>
      <c r="D8" s="27" t="s">
        <v>613</v>
      </c>
      <c r="E8" s="29">
        <v>39.5869988950893</v>
      </c>
      <c r="F8" s="29">
        <v>36.4479088861607</v>
      </c>
      <c r="G8" s="29">
        <v>47.5094698984375</v>
      </c>
      <c r="H8" s="29">
        <v>66.0978230982143</v>
      </c>
      <c r="I8" s="29">
        <v>58.0781498398438</v>
      </c>
      <c r="J8" s="29">
        <v>57.6133351328125</v>
      </c>
      <c r="K8" s="29">
        <v>63.4522405256697</v>
      </c>
      <c r="L8" s="29">
        <v>91.7363471785714</v>
      </c>
      <c r="M8" s="29">
        <v>115.99593403125</v>
      </c>
      <c r="N8" s="29">
        <v>0.0112682188707555</v>
      </c>
      <c r="O8" s="29">
        <v>0.0866312580319051</v>
      </c>
      <c r="P8" s="27" t="s">
        <v>167</v>
      </c>
      <c r="Q8" s="28"/>
    </row>
    <row r="9" s="21" customFormat="1" spans="1:17">
      <c r="A9" s="27" t="s">
        <v>614</v>
      </c>
      <c r="B9" s="27" t="s">
        <v>615</v>
      </c>
      <c r="C9" s="28" t="s">
        <v>609</v>
      </c>
      <c r="D9" s="27" t="s">
        <v>616</v>
      </c>
      <c r="E9" s="29">
        <v>4.171836</v>
      </c>
      <c r="F9" s="29">
        <v>5.845421</v>
      </c>
      <c r="G9" s="29">
        <v>5.636379</v>
      </c>
      <c r="H9" s="29">
        <v>9.833049</v>
      </c>
      <c r="I9" s="29">
        <v>6.284463</v>
      </c>
      <c r="J9" s="29">
        <v>7.155024</v>
      </c>
      <c r="K9" s="29">
        <v>2.969002</v>
      </c>
      <c r="L9" s="29">
        <v>14.050237</v>
      </c>
      <c r="M9" s="29">
        <v>23.669052</v>
      </c>
      <c r="N9" s="29">
        <v>0.0403499666761585</v>
      </c>
      <c r="O9" s="29">
        <v>0.21064541382959</v>
      </c>
      <c r="P9" s="27" t="s">
        <v>167</v>
      </c>
      <c r="Q9" s="28"/>
    </row>
    <row r="10" s="21" customFormat="1" spans="1:17">
      <c r="A10" s="27" t="s">
        <v>617</v>
      </c>
      <c r="B10" s="27" t="s">
        <v>618</v>
      </c>
      <c r="C10" s="28" t="s">
        <v>609</v>
      </c>
      <c r="D10" s="27" t="s">
        <v>610</v>
      </c>
      <c r="E10" s="29">
        <v>6.738765</v>
      </c>
      <c r="F10" s="29">
        <v>8.182048</v>
      </c>
      <c r="G10" s="29">
        <v>10.552246</v>
      </c>
      <c r="H10" s="29">
        <v>0.848664</v>
      </c>
      <c r="I10" s="29">
        <v>0.71962</v>
      </c>
      <c r="J10" s="29">
        <v>0.983628</v>
      </c>
      <c r="K10" s="29">
        <v>2.324822</v>
      </c>
      <c r="L10" s="29">
        <v>1.617318</v>
      </c>
      <c r="M10" s="29">
        <v>1.563243</v>
      </c>
      <c r="N10" s="29">
        <v>5.54729767624091e-9</v>
      </c>
      <c r="O10" s="29">
        <v>2.91600720017339e-7</v>
      </c>
      <c r="P10" s="27" t="s">
        <v>167</v>
      </c>
      <c r="Q10" s="28"/>
    </row>
    <row r="11" s="21" customFormat="1" spans="1:17">
      <c r="A11" s="27" t="s">
        <v>619</v>
      </c>
      <c r="B11" s="27" t="s">
        <v>620</v>
      </c>
      <c r="C11" s="28" t="s">
        <v>621</v>
      </c>
      <c r="D11" s="27" t="s">
        <v>622</v>
      </c>
      <c r="E11" s="29">
        <v>0.123182</v>
      </c>
      <c r="F11" s="29">
        <v>0.0001</v>
      </c>
      <c r="G11" s="29">
        <v>0.0001</v>
      </c>
      <c r="H11" s="29">
        <v>1.343972</v>
      </c>
      <c r="I11" s="29">
        <v>0.83476</v>
      </c>
      <c r="J11" s="29">
        <v>0.0001</v>
      </c>
      <c r="K11" s="29">
        <v>0.0001</v>
      </c>
      <c r="L11" s="29">
        <v>0.0001</v>
      </c>
      <c r="M11" s="29">
        <v>0.0001</v>
      </c>
      <c r="N11" s="29">
        <v>0.0008589674849487</v>
      </c>
      <c r="O11" s="29">
        <v>0.0111710726279052</v>
      </c>
      <c r="P11" s="27" t="s">
        <v>167</v>
      </c>
      <c r="Q11" s="28"/>
    </row>
    <row r="12" s="21" customFormat="1" spans="1:17">
      <c r="A12" s="27" t="s">
        <v>623</v>
      </c>
      <c r="B12" s="27" t="s">
        <v>624</v>
      </c>
      <c r="C12" s="28" t="s">
        <v>621</v>
      </c>
      <c r="D12" s="27" t="s">
        <v>625</v>
      </c>
      <c r="E12" s="29">
        <v>20.9723665287834</v>
      </c>
      <c r="F12" s="29">
        <v>18.0249063738872</v>
      </c>
      <c r="G12" s="29">
        <v>31.2769408997033</v>
      </c>
      <c r="H12" s="29">
        <v>31.3807178296736</v>
      </c>
      <c r="I12" s="29">
        <v>25.7379293875371</v>
      </c>
      <c r="J12" s="29">
        <v>35.0121514646884</v>
      </c>
      <c r="K12" s="29">
        <v>9.07592688486647</v>
      </c>
      <c r="L12" s="29">
        <v>9.07777135608309</v>
      </c>
      <c r="M12" s="29">
        <v>3.8042558041543</v>
      </c>
      <c r="N12" s="29">
        <v>1.47022375168708e-5</v>
      </c>
      <c r="O12" s="29">
        <v>0.000357856972307432</v>
      </c>
      <c r="P12" s="27" t="s">
        <v>167</v>
      </c>
      <c r="Q12" s="28"/>
    </row>
    <row r="13" s="21" customFormat="1" spans="1:17">
      <c r="A13" s="27" t="s">
        <v>626</v>
      </c>
      <c r="B13" s="27" t="s">
        <v>627</v>
      </c>
      <c r="C13" s="28" t="s">
        <v>621</v>
      </c>
      <c r="D13" s="27" t="s">
        <v>622</v>
      </c>
      <c r="E13" s="29">
        <v>1.321164</v>
      </c>
      <c r="F13" s="29">
        <v>1.322442</v>
      </c>
      <c r="G13" s="29">
        <v>1.460178</v>
      </c>
      <c r="H13" s="29">
        <v>0.379638</v>
      </c>
      <c r="I13" s="29">
        <v>0.537718</v>
      </c>
      <c r="J13" s="29">
        <v>0.347843</v>
      </c>
      <c r="K13" s="29">
        <v>0.0001</v>
      </c>
      <c r="L13" s="29">
        <v>0.098965</v>
      </c>
      <c r="M13" s="29">
        <v>0.119075</v>
      </c>
      <c r="N13" s="29">
        <v>0.000343408341399526</v>
      </c>
      <c r="O13" s="29">
        <v>0.00532252431092765</v>
      </c>
      <c r="P13" s="27" t="s">
        <v>167</v>
      </c>
      <c r="Q13" s="28"/>
    </row>
    <row r="14" s="21" customFormat="1" spans="1:17">
      <c r="A14" s="27" t="s">
        <v>628</v>
      </c>
      <c r="B14" s="27" t="s">
        <v>629</v>
      </c>
      <c r="C14" s="28" t="s">
        <v>621</v>
      </c>
      <c r="D14" s="27" t="s">
        <v>622</v>
      </c>
      <c r="E14" s="29">
        <v>1251.54839355223</v>
      </c>
      <c r="F14" s="29">
        <v>1227.01660865758</v>
      </c>
      <c r="G14" s="29">
        <v>2378.30358643052</v>
      </c>
      <c r="H14" s="29">
        <v>1135.46435601862</v>
      </c>
      <c r="I14" s="29">
        <v>845.91708065168</v>
      </c>
      <c r="J14" s="29">
        <v>866.769299029973</v>
      </c>
      <c r="K14" s="29">
        <v>425.432666277021</v>
      </c>
      <c r="L14" s="29">
        <v>649.525902619891</v>
      </c>
      <c r="M14" s="29">
        <v>269.236792349228</v>
      </c>
      <c r="N14" s="29">
        <v>0.0027374204428511</v>
      </c>
      <c r="O14" s="29">
        <v>0.0288270886359123</v>
      </c>
      <c r="P14" s="27" t="s">
        <v>167</v>
      </c>
      <c r="Q14" s="28"/>
    </row>
    <row r="15" s="21" customFormat="1" spans="1:17">
      <c r="A15" s="27" t="s">
        <v>44</v>
      </c>
      <c r="B15" s="27" t="s">
        <v>630</v>
      </c>
      <c r="C15" s="28" t="s">
        <v>631</v>
      </c>
      <c r="D15" s="27" t="s">
        <v>632</v>
      </c>
      <c r="E15" s="29">
        <v>530.492981</v>
      </c>
      <c r="F15" s="29">
        <v>376.354126</v>
      </c>
      <c r="G15" s="29">
        <v>380.918365</v>
      </c>
      <c r="H15" s="29">
        <v>165.210999</v>
      </c>
      <c r="I15" s="29">
        <v>196.368286</v>
      </c>
      <c r="J15" s="29">
        <v>192.428879</v>
      </c>
      <c r="K15" s="29">
        <v>1017.342285</v>
      </c>
      <c r="L15" s="29">
        <v>793.046936</v>
      </c>
      <c r="M15" s="29">
        <v>558.716675</v>
      </c>
      <c r="N15" s="29">
        <v>2.99441703921522e-5</v>
      </c>
      <c r="O15" s="29">
        <v>0.0006673238335203</v>
      </c>
      <c r="P15" s="27" t="s">
        <v>167</v>
      </c>
      <c r="Q15" s="28"/>
    </row>
    <row r="16" s="21" customFormat="1" spans="1:17">
      <c r="A16" s="27" t="s">
        <v>633</v>
      </c>
      <c r="B16" s="27" t="s">
        <v>634</v>
      </c>
      <c r="C16" s="28" t="s">
        <v>631</v>
      </c>
      <c r="D16" s="27" t="s">
        <v>632</v>
      </c>
      <c r="E16" s="29">
        <v>1.916077</v>
      </c>
      <c r="F16" s="29">
        <v>1.373268</v>
      </c>
      <c r="G16" s="29">
        <v>0.728802</v>
      </c>
      <c r="H16" s="29">
        <v>4.423236</v>
      </c>
      <c r="I16" s="29">
        <v>6.224006</v>
      </c>
      <c r="J16" s="29">
        <v>5.89509</v>
      </c>
      <c r="K16" s="29">
        <v>20.667887</v>
      </c>
      <c r="L16" s="29">
        <v>15.302214</v>
      </c>
      <c r="M16" s="29">
        <v>38.809631</v>
      </c>
      <c r="N16" s="29">
        <v>1.2998160911609e-14</v>
      </c>
      <c r="O16" s="29">
        <v>1.82938632443065e-12</v>
      </c>
      <c r="P16" s="27" t="s">
        <v>167</v>
      </c>
      <c r="Q16" s="28"/>
    </row>
    <row r="17" s="21" customFormat="1" ht="14.55" spans="1:17">
      <c r="A17" s="25" t="s">
        <v>635</v>
      </c>
      <c r="B17" s="25" t="s">
        <v>636</v>
      </c>
      <c r="C17" s="26" t="s">
        <v>631</v>
      </c>
      <c r="D17" s="25" t="s">
        <v>632</v>
      </c>
      <c r="E17" s="31">
        <v>4.634719</v>
      </c>
      <c r="F17" s="31">
        <v>1.218046</v>
      </c>
      <c r="G17" s="31">
        <v>0.306504</v>
      </c>
      <c r="H17" s="31">
        <v>2.604662</v>
      </c>
      <c r="I17" s="31">
        <v>3.825624</v>
      </c>
      <c r="J17" s="31">
        <v>4.777522</v>
      </c>
      <c r="K17" s="31">
        <v>20.372114</v>
      </c>
      <c r="L17" s="31">
        <v>8.493789</v>
      </c>
      <c r="M17" s="31">
        <v>22.551453</v>
      </c>
      <c r="N17" s="31">
        <v>0.000138549877160169</v>
      </c>
      <c r="O17" s="31">
        <v>0.00247236447464139</v>
      </c>
      <c r="P17" s="25" t="s">
        <v>167</v>
      </c>
      <c r="Q17" s="28"/>
    </row>
    <row r="20" spans="4:4">
      <c r="D20" s="34"/>
    </row>
    <row r="1048458" s="22" customFormat="1"/>
    <row r="1048459" s="22" customFormat="1"/>
    <row r="1048460" s="22" customFormat="1"/>
    <row r="1048461" s="22" customFormat="1"/>
    <row r="1048462" s="22" customFormat="1"/>
    <row r="1048463" s="22" customFormat="1"/>
    <row r="1048464" s="22" customFormat="1"/>
    <row r="1048465" s="22" customFormat="1"/>
    <row r="1048466" s="22" customFormat="1"/>
    <row r="1048467" s="22" customFormat="1"/>
    <row r="1048468" s="22" customFormat="1"/>
    <row r="1048469" s="22" customFormat="1"/>
    <row r="1048470" s="22" customFormat="1"/>
    <row r="1048471" s="22" customFormat="1"/>
    <row r="1048472" s="22" customFormat="1"/>
    <row r="1048473" s="22" customFormat="1"/>
    <row r="1048474" s="22" customFormat="1"/>
    <row r="1048475" s="22" customFormat="1"/>
    <row r="1048476" s="22" customFormat="1"/>
    <row r="1048477" s="22" customFormat="1"/>
    <row r="1048478" s="22" customFormat="1"/>
    <row r="1048479" s="22" customFormat="1"/>
    <row r="1048480" s="22" customFormat="1"/>
    <row r="1048481" s="22" customFormat="1"/>
    <row r="1048482" s="22" customFormat="1"/>
    <row r="1048483" s="22" customFormat="1"/>
    <row r="1048484" s="22" customFormat="1"/>
    <row r="1048485" s="22" customFormat="1"/>
    <row r="1048486" s="22" customFormat="1"/>
    <row r="1048487" s="22" customFormat="1"/>
    <row r="1048488" s="22" customFormat="1"/>
    <row r="1048489" s="22" customFormat="1"/>
    <row r="1048490" s="22" customFormat="1"/>
    <row r="1048491" s="22" customFormat="1"/>
    <row r="1048492" s="22" customFormat="1"/>
    <row r="1048493" s="22" customFormat="1"/>
    <row r="1048494" s="22" customFormat="1"/>
    <row r="1048495" s="22" customFormat="1"/>
    <row r="1048496" s="22" customFormat="1"/>
    <row r="1048497" s="22" customFormat="1"/>
    <row r="1048498" s="22" customFormat="1"/>
    <row r="1048499" s="22" customFormat="1"/>
    <row r="1048500" s="22" customFormat="1"/>
    <row r="1048501" s="22" customFormat="1"/>
    <row r="1048502" s="22" customFormat="1"/>
    <row r="1048503" s="22" customFormat="1"/>
    <row r="1048504" s="22" customFormat="1"/>
    <row r="1048505" s="22" customFormat="1"/>
    <row r="1048506" s="22" customFormat="1"/>
    <row r="1048507" s="22" customFormat="1"/>
    <row r="1048508" s="22" customFormat="1"/>
    <row r="1048509" s="22" customFormat="1"/>
    <row r="1048510" s="22" customFormat="1"/>
    <row r="1048511" s="22" customFormat="1"/>
    <row r="1048512" s="22" customFormat="1"/>
    <row r="1048513" s="22" customFormat="1"/>
    <row r="1048514" s="22" customFormat="1"/>
    <row r="1048515" s="22" customFormat="1"/>
    <row r="1048516" s="22" customFormat="1"/>
    <row r="1048517" s="22" customFormat="1"/>
    <row r="1048518" s="22" customFormat="1"/>
    <row r="1048519" s="22" customFormat="1"/>
    <row r="1048520" s="22" customFormat="1"/>
    <row r="1048521" s="22" customFormat="1"/>
    <row r="1048522" s="22" customFormat="1"/>
    <row r="1048523" s="22" customFormat="1"/>
    <row r="1048524" s="22" customFormat="1"/>
    <row r="1048525" s="22" customFormat="1"/>
    <row r="1048526" s="22" customFormat="1"/>
    <row r="1048527" s="22" customFormat="1"/>
    <row r="1048528" s="22" customFormat="1"/>
    <row r="1048529" s="22" customFormat="1"/>
    <row r="1048530" s="22" customFormat="1"/>
    <row r="1048531" s="22" customFormat="1"/>
    <row r="1048532" s="22" customFormat="1"/>
    <row r="1048533" s="22" customFormat="1"/>
    <row r="1048534" s="22" customFormat="1"/>
    <row r="1048535" s="22" customFormat="1"/>
    <row r="1048536" s="22" customFormat="1"/>
    <row r="1048537" s="22" customFormat="1"/>
    <row r="1048538" s="22" customFormat="1"/>
    <row r="1048539" s="22" customFormat="1"/>
    <row r="1048540" s="22" customFormat="1"/>
    <row r="1048541" s="22" customFormat="1"/>
    <row r="1048542" s="22" customFormat="1"/>
    <row r="1048543" s="22" customFormat="1"/>
    <row r="1048544" s="22" customFormat="1"/>
    <row r="1048545" s="22" customFormat="1"/>
    <row r="1048546" s="22" customFormat="1"/>
    <row r="1048547" s="22" customFormat="1"/>
    <row r="1048548" s="22" customFormat="1"/>
    <row r="1048549" s="22" customFormat="1"/>
    <row r="1048550" s="22" customFormat="1"/>
    <row r="1048551" s="22" customFormat="1"/>
    <row r="1048552" s="22" customFormat="1"/>
    <row r="1048553" s="22" customFormat="1"/>
    <row r="1048554" s="22" customFormat="1"/>
    <row r="1048555" s="22" customFormat="1"/>
    <row r="1048556" s="22" customFormat="1"/>
    <row r="1048557" s="22" customFormat="1"/>
    <row r="1048558" s="22" customFormat="1"/>
    <row r="1048559" s="22" customFormat="1"/>
    <row r="1048560" s="22" customFormat="1"/>
    <row r="1048561" s="22" customFormat="1"/>
    <row r="1048562" s="22" customFormat="1"/>
    <row r="1048563" s="22" customFormat="1"/>
    <row r="1048564" s="22" customFormat="1"/>
    <row r="1048565" s="22" customFormat="1"/>
    <row r="1048566" s="22" customFormat="1"/>
    <row r="1048567" s="22" customFormat="1"/>
    <row r="1048568" s="22" customFormat="1"/>
    <row r="1048569" s="22" customFormat="1"/>
    <row r="1048570" s="22" customFormat="1"/>
    <row r="1048571" s="22" customFormat="1"/>
    <row r="1048572" s="22" customFormat="1"/>
    <row r="1048573" s="22" customFormat="1"/>
    <row r="1048574" s="22" customFormat="1"/>
    <row r="1048575" s="22" customFormat="1"/>
    <row r="1048576" s="22" customFormat="1"/>
  </sheetData>
  <sortState ref="A2:R1048576">
    <sortCondition ref="C2"/>
  </sortState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1"/>
  <sheetViews>
    <sheetView workbookViewId="0">
      <selection activeCell="A1" sqref="A1"/>
    </sheetView>
  </sheetViews>
  <sheetFormatPr defaultColWidth="8.88888888888889" defaultRowHeight="13.8"/>
  <cols>
    <col min="1" max="1" width="16.7777777777778" style="22" customWidth="1"/>
    <col min="2" max="2" width="23.5555555555556" style="22" customWidth="1"/>
    <col min="3" max="3" width="8.88888888888889" style="22"/>
    <col min="4" max="4" width="25.5555555555556" style="22" customWidth="1"/>
    <col min="5" max="7" width="9" style="22"/>
    <col min="8" max="13" width="10.2222222222222" style="22"/>
    <col min="14" max="16384" width="8.88888888888889" style="22"/>
  </cols>
  <sheetData>
    <row r="1" ht="14.55" spans="1:16">
      <c r="A1" s="23" t="s">
        <v>637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</row>
    <row r="2" s="21" customFormat="1" ht="14.55" spans="1:17">
      <c r="A2" s="25" t="s">
        <v>144</v>
      </c>
      <c r="B2" s="25" t="s">
        <v>145</v>
      </c>
      <c r="C2" s="26" t="s">
        <v>146</v>
      </c>
      <c r="D2" s="25" t="s">
        <v>147</v>
      </c>
      <c r="E2" s="25" t="s">
        <v>154</v>
      </c>
      <c r="F2" s="25" t="s">
        <v>155</v>
      </c>
      <c r="G2" s="25" t="s">
        <v>156</v>
      </c>
      <c r="H2" s="25" t="s">
        <v>372</v>
      </c>
      <c r="I2" s="25" t="s">
        <v>373</v>
      </c>
      <c r="J2" s="25" t="s">
        <v>374</v>
      </c>
      <c r="K2" s="25" t="s">
        <v>547</v>
      </c>
      <c r="L2" s="25" t="s">
        <v>548</v>
      </c>
      <c r="M2" s="25" t="s">
        <v>549</v>
      </c>
      <c r="N2" s="25" t="s">
        <v>160</v>
      </c>
      <c r="O2" s="25" t="s">
        <v>161</v>
      </c>
      <c r="P2" s="25" t="s">
        <v>376</v>
      </c>
      <c r="Q2" s="27"/>
    </row>
    <row r="3" s="21" customFormat="1" spans="1:17">
      <c r="A3" s="27" t="s">
        <v>638</v>
      </c>
      <c r="B3" s="27" t="s">
        <v>639</v>
      </c>
      <c r="C3" s="28" t="s">
        <v>640</v>
      </c>
      <c r="D3" s="27" t="s">
        <v>641</v>
      </c>
      <c r="E3" s="29">
        <v>17.9568313257288</v>
      </c>
      <c r="F3" s="29">
        <v>18.5816314448669</v>
      </c>
      <c r="G3" s="29">
        <v>13.9702618301648</v>
      </c>
      <c r="H3" s="29">
        <v>32.6511137896071</v>
      </c>
      <c r="I3" s="29">
        <v>37.6161513333333</v>
      </c>
      <c r="J3" s="29">
        <v>38.8002149201521</v>
      </c>
      <c r="K3" s="29">
        <v>61.9833996375158</v>
      </c>
      <c r="L3" s="29">
        <v>51.7284485525982</v>
      </c>
      <c r="M3" s="29">
        <v>51.1930954550063</v>
      </c>
      <c r="N3" s="29">
        <v>1.67735073209739e-5</v>
      </c>
      <c r="O3" s="29">
        <v>0.000398816416574437</v>
      </c>
      <c r="P3" s="27" t="s">
        <v>167</v>
      </c>
      <c r="Q3" s="28"/>
    </row>
    <row r="4" s="21" customFormat="1" spans="1:17">
      <c r="A4" s="27" t="s">
        <v>642</v>
      </c>
      <c r="B4" s="27" t="s">
        <v>643</v>
      </c>
      <c r="C4" s="28" t="s">
        <v>644</v>
      </c>
      <c r="D4" s="27" t="s">
        <v>645</v>
      </c>
      <c r="E4" s="29">
        <v>2.39522645281307</v>
      </c>
      <c r="F4" s="29">
        <v>2.64989385117967</v>
      </c>
      <c r="G4" s="29">
        <v>0.499899167422868</v>
      </c>
      <c r="H4" s="29">
        <v>0.282396371597096</v>
      </c>
      <c r="I4" s="29">
        <v>7.74275914655172</v>
      </c>
      <c r="J4" s="29">
        <v>8.32136830626134</v>
      </c>
      <c r="K4" s="29">
        <v>41.4539243176044</v>
      </c>
      <c r="L4" s="29">
        <v>0.870271957350272</v>
      </c>
      <c r="M4" s="29">
        <v>1.1073339137931</v>
      </c>
      <c r="N4" s="29">
        <v>0.0360239416043693</v>
      </c>
      <c r="O4" s="29">
        <v>0.196159072973308</v>
      </c>
      <c r="P4" s="27" t="s">
        <v>167</v>
      </c>
      <c r="Q4" s="28"/>
    </row>
    <row r="5" s="21" customFormat="1" spans="1:17">
      <c r="A5" s="27" t="s">
        <v>40</v>
      </c>
      <c r="B5" s="27" t="s">
        <v>646</v>
      </c>
      <c r="C5" s="28" t="s">
        <v>647</v>
      </c>
      <c r="D5" s="27" t="s">
        <v>648</v>
      </c>
      <c r="E5" s="29">
        <v>29.318962</v>
      </c>
      <c r="F5" s="29">
        <v>36.793743</v>
      </c>
      <c r="G5" s="29">
        <v>13.774546</v>
      </c>
      <c r="H5" s="29">
        <v>77.374809</v>
      </c>
      <c r="I5" s="29">
        <v>132.218613</v>
      </c>
      <c r="J5" s="29">
        <v>138.388824</v>
      </c>
      <c r="K5" s="29">
        <v>60.290794</v>
      </c>
      <c r="L5" s="29">
        <v>78.076462</v>
      </c>
      <c r="M5" s="29">
        <v>101.451088</v>
      </c>
      <c r="N5" s="29">
        <v>1.54291432188638e-5</v>
      </c>
      <c r="O5" s="29">
        <v>0.000372433481957969</v>
      </c>
      <c r="P5" s="27" t="s">
        <v>167</v>
      </c>
      <c r="Q5" s="28"/>
    </row>
    <row r="6" s="21" customFormat="1" spans="1:17">
      <c r="A6" s="27" t="s">
        <v>36</v>
      </c>
      <c r="B6" s="27" t="s">
        <v>649</v>
      </c>
      <c r="C6" s="30" t="s">
        <v>650</v>
      </c>
      <c r="D6" s="27" t="s">
        <v>651</v>
      </c>
      <c r="E6" s="29">
        <v>11.4688097330056</v>
      </c>
      <c r="F6" s="29">
        <v>9.50226874412142</v>
      </c>
      <c r="G6" s="29">
        <v>15.488889222531</v>
      </c>
      <c r="H6" s="29">
        <v>3.09329740359128</v>
      </c>
      <c r="I6" s="29">
        <v>1.91529758379649</v>
      </c>
      <c r="J6" s="29">
        <v>1.61917421526293</v>
      </c>
      <c r="K6" s="29">
        <v>1.27678404018811</v>
      </c>
      <c r="L6" s="29">
        <v>1.51656018020522</v>
      </c>
      <c r="M6" s="29">
        <v>0.573182738991022</v>
      </c>
      <c r="N6" s="29">
        <v>5.39886818791774e-14</v>
      </c>
      <c r="O6" s="29">
        <v>6.82761214605366e-12</v>
      </c>
      <c r="P6" s="27" t="s">
        <v>167</v>
      </c>
      <c r="Q6" s="28"/>
    </row>
    <row r="7" s="21" customFormat="1" spans="1:17">
      <c r="A7" s="27" t="s">
        <v>652</v>
      </c>
      <c r="B7" s="27" t="s">
        <v>653</v>
      </c>
      <c r="C7" s="30" t="s">
        <v>650</v>
      </c>
      <c r="D7" s="27" t="s">
        <v>654</v>
      </c>
      <c r="E7" s="29">
        <v>3.89623012948207</v>
      </c>
      <c r="F7" s="29">
        <v>3.11164986304781</v>
      </c>
      <c r="G7" s="29">
        <v>4.50989792953187</v>
      </c>
      <c r="H7" s="29">
        <v>11.6023274449701</v>
      </c>
      <c r="I7" s="29">
        <v>5.41636871364542</v>
      </c>
      <c r="J7" s="29">
        <v>5.8867064813247</v>
      </c>
      <c r="K7" s="29">
        <v>3.11056792704183</v>
      </c>
      <c r="L7" s="29">
        <v>5.36146082544821</v>
      </c>
      <c r="M7" s="29">
        <v>4.32705985981076</v>
      </c>
      <c r="N7" s="29">
        <v>0.0446308583328521</v>
      </c>
      <c r="O7" s="29">
        <v>0.224336906574002</v>
      </c>
      <c r="P7" s="27" t="s">
        <v>167</v>
      </c>
      <c r="Q7" s="28"/>
    </row>
    <row r="8" s="21" customFormat="1" spans="1:17">
      <c r="A8" s="27" t="s">
        <v>655</v>
      </c>
      <c r="B8" s="27" t="s">
        <v>656</v>
      </c>
      <c r="C8" s="30" t="s">
        <v>650</v>
      </c>
      <c r="D8" s="27" t="s">
        <v>657</v>
      </c>
      <c r="E8" s="29">
        <v>59.474125</v>
      </c>
      <c r="F8" s="29">
        <v>58.272388</v>
      </c>
      <c r="G8" s="29">
        <v>63.910748</v>
      </c>
      <c r="H8" s="29">
        <v>47.517082</v>
      </c>
      <c r="I8" s="29">
        <v>33.469437</v>
      </c>
      <c r="J8" s="29">
        <v>37.833706</v>
      </c>
      <c r="K8" s="29">
        <v>33.626347</v>
      </c>
      <c r="L8" s="29">
        <v>32.783283</v>
      </c>
      <c r="M8" s="29">
        <v>28.959442</v>
      </c>
      <c r="N8" s="29">
        <v>0.0361513450945451</v>
      </c>
      <c r="O8" s="29">
        <v>0.19642380902553</v>
      </c>
      <c r="P8" s="27" t="s">
        <v>167</v>
      </c>
      <c r="Q8" s="28"/>
    </row>
    <row r="9" s="21" customFormat="1" spans="1:17">
      <c r="A9" s="27" t="s">
        <v>658</v>
      </c>
      <c r="B9" s="27" t="s">
        <v>659</v>
      </c>
      <c r="C9" s="28" t="s">
        <v>660</v>
      </c>
      <c r="D9" s="27" t="s">
        <v>661</v>
      </c>
      <c r="E9" s="29">
        <v>1.26804236040462</v>
      </c>
      <c r="F9" s="29">
        <v>1.51724954277457</v>
      </c>
      <c r="G9" s="29">
        <v>1.01315910520231</v>
      </c>
      <c r="H9" s="29">
        <v>3.67675868468208</v>
      </c>
      <c r="I9" s="29">
        <v>2.39233937398844</v>
      </c>
      <c r="J9" s="29">
        <v>1.94190282080925</v>
      </c>
      <c r="K9" s="29">
        <v>1.87081545780347</v>
      </c>
      <c r="L9" s="29">
        <v>4.29100447601156</v>
      </c>
      <c r="M9" s="29">
        <v>6.86597862543353</v>
      </c>
      <c r="N9" s="29">
        <v>0.0141018214919182</v>
      </c>
      <c r="O9" s="29">
        <v>0.101489528155856</v>
      </c>
      <c r="P9" s="27" t="s">
        <v>167</v>
      </c>
      <c r="Q9" s="28"/>
    </row>
    <row r="10" s="21" customFormat="1" spans="1:17">
      <c r="A10" s="27" t="s">
        <v>662</v>
      </c>
      <c r="B10" s="27" t="s">
        <v>663</v>
      </c>
      <c r="C10" s="28" t="s">
        <v>660</v>
      </c>
      <c r="D10" s="27" t="s">
        <v>664</v>
      </c>
      <c r="E10" s="29">
        <v>240.274749865103</v>
      </c>
      <c r="F10" s="29">
        <v>198.166603731043</v>
      </c>
      <c r="G10" s="29">
        <v>275.70494203163</v>
      </c>
      <c r="H10" s="29">
        <v>1428.45990829493</v>
      </c>
      <c r="I10" s="29">
        <v>1216.07334646041</v>
      </c>
      <c r="J10" s="29">
        <v>1224.60145530415</v>
      </c>
      <c r="K10" s="29">
        <v>464.07922316925</v>
      </c>
      <c r="L10" s="29">
        <v>843.737465684751</v>
      </c>
      <c r="M10" s="29">
        <v>801.924181966066</v>
      </c>
      <c r="N10" s="29">
        <v>2.51769003715542e-5</v>
      </c>
      <c r="O10" s="29">
        <v>0.000572118835005683</v>
      </c>
      <c r="P10" s="27" t="s">
        <v>167</v>
      </c>
      <c r="Q10" s="28"/>
    </row>
    <row r="11" s="21" customFormat="1" ht="14.55" spans="1:17">
      <c r="A11" s="25" t="s">
        <v>665</v>
      </c>
      <c r="B11" s="25" t="s">
        <v>666</v>
      </c>
      <c r="C11" s="26" t="s">
        <v>660</v>
      </c>
      <c r="D11" s="25" t="s">
        <v>667</v>
      </c>
      <c r="E11" s="31">
        <v>248.952454</v>
      </c>
      <c r="F11" s="31">
        <v>230.660736</v>
      </c>
      <c r="G11" s="31">
        <v>260.116791</v>
      </c>
      <c r="H11" s="31">
        <v>1288.290527</v>
      </c>
      <c r="I11" s="31">
        <v>1361.964844</v>
      </c>
      <c r="J11" s="31">
        <v>1228.204346</v>
      </c>
      <c r="K11" s="31">
        <v>1102.062378</v>
      </c>
      <c r="L11" s="31">
        <v>1444.864136</v>
      </c>
      <c r="M11" s="31">
        <v>1932.748901</v>
      </c>
      <c r="N11" s="31">
        <v>1.16518300950485e-6</v>
      </c>
      <c r="O11" s="31">
        <v>3.76822292671699e-5</v>
      </c>
      <c r="P11" s="25" t="s">
        <v>167</v>
      </c>
      <c r="Q11" s="28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"/>
  <sheetViews>
    <sheetView workbookViewId="0">
      <selection activeCell="A1" sqref="A1"/>
    </sheetView>
  </sheetViews>
  <sheetFormatPr defaultColWidth="8.88888888888889" defaultRowHeight="13.8"/>
  <cols>
    <col min="1" max="1" width="16.1111111111111" style="11" customWidth="1"/>
    <col min="2" max="2" width="21.7777777777778" style="11" customWidth="1"/>
    <col min="3" max="3" width="12.5555555555556" style="11" customWidth="1"/>
    <col min="4" max="4" width="17.5555555555556" style="11" customWidth="1"/>
    <col min="5" max="5" width="9" style="11"/>
    <col min="6" max="12" width="8.88888888888889" style="11"/>
    <col min="13" max="13" width="9" style="11"/>
    <col min="14" max="16384" width="8.88888888888889" style="11"/>
  </cols>
  <sheetData>
    <row r="1" ht="14.55" spans="1:16">
      <c r="A1" s="12" t="s">
        <v>66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="10" customFormat="1" ht="14.55" spans="1:16">
      <c r="A2" s="14" t="s">
        <v>144</v>
      </c>
      <c r="B2" s="14" t="s">
        <v>145</v>
      </c>
      <c r="C2" s="13" t="s">
        <v>669</v>
      </c>
      <c r="D2" s="14" t="s">
        <v>147</v>
      </c>
      <c r="E2" s="14" t="s">
        <v>154</v>
      </c>
      <c r="F2" s="14" t="s">
        <v>155</v>
      </c>
      <c r="G2" s="14" t="s">
        <v>156</v>
      </c>
      <c r="H2" s="14" t="s">
        <v>372</v>
      </c>
      <c r="I2" s="14" t="s">
        <v>373</v>
      </c>
      <c r="J2" s="14" t="s">
        <v>374</v>
      </c>
      <c r="K2" s="14" t="s">
        <v>547</v>
      </c>
      <c r="L2" s="14" t="s">
        <v>548</v>
      </c>
      <c r="M2" s="14" t="s">
        <v>549</v>
      </c>
      <c r="N2" s="14" t="s">
        <v>160</v>
      </c>
      <c r="O2" s="14" t="s">
        <v>161</v>
      </c>
      <c r="P2" s="14" t="s">
        <v>376</v>
      </c>
    </row>
    <row r="3" s="10" customFormat="1" spans="1:16">
      <c r="A3" s="7" t="s">
        <v>33</v>
      </c>
      <c r="B3" s="7" t="s">
        <v>670</v>
      </c>
      <c r="C3" s="7" t="s">
        <v>671</v>
      </c>
      <c r="D3" s="7" t="s">
        <v>672</v>
      </c>
      <c r="E3" s="15">
        <v>11.429566</v>
      </c>
      <c r="F3" s="15">
        <v>15.684017</v>
      </c>
      <c r="G3" s="15">
        <v>11.02522</v>
      </c>
      <c r="H3" s="15">
        <v>195.542908</v>
      </c>
      <c r="I3" s="15">
        <v>217.723526</v>
      </c>
      <c r="J3" s="15">
        <v>214.311523</v>
      </c>
      <c r="K3" s="15">
        <v>68.998466</v>
      </c>
      <c r="L3" s="15">
        <v>157.913635</v>
      </c>
      <c r="M3" s="15">
        <v>225.760193</v>
      </c>
      <c r="N3" s="15">
        <v>3.63370074172198e-14</v>
      </c>
      <c r="O3" s="15">
        <v>4.69743298848385e-12</v>
      </c>
      <c r="P3" s="10" t="s">
        <v>167</v>
      </c>
    </row>
    <row r="4" s="10" customFormat="1" spans="1:16">
      <c r="A4" s="7" t="s">
        <v>29</v>
      </c>
      <c r="B4" s="7" t="s">
        <v>673</v>
      </c>
      <c r="C4" s="7" t="s">
        <v>674</v>
      </c>
      <c r="D4" s="7" t="s">
        <v>675</v>
      </c>
      <c r="E4" s="15">
        <v>72.9739084266975</v>
      </c>
      <c r="F4" s="15">
        <v>158.854188685957</v>
      </c>
      <c r="G4" s="15">
        <v>23.0179498032407</v>
      </c>
      <c r="H4" s="15">
        <v>13.7037314158951</v>
      </c>
      <c r="I4" s="15">
        <v>46.346519654321</v>
      </c>
      <c r="J4" s="15">
        <v>49.0262977947531</v>
      </c>
      <c r="K4" s="15">
        <v>39.850816783179</v>
      </c>
      <c r="L4" s="15">
        <v>19.4150685308642</v>
      </c>
      <c r="M4" s="15">
        <v>22.0763210810185</v>
      </c>
      <c r="N4" s="15">
        <v>0.0125401507126434</v>
      </c>
      <c r="O4" s="15">
        <v>0.0934061930162414</v>
      </c>
      <c r="P4" s="10" t="s">
        <v>167</v>
      </c>
    </row>
    <row r="5" s="10" customFormat="1" spans="1:16">
      <c r="A5" s="7" t="s">
        <v>676</v>
      </c>
      <c r="B5" s="7" t="s">
        <v>677</v>
      </c>
      <c r="C5" s="7" t="s">
        <v>678</v>
      </c>
      <c r="D5" s="7" t="s">
        <v>679</v>
      </c>
      <c r="E5" s="15">
        <v>4.968587</v>
      </c>
      <c r="F5" s="15">
        <v>5.887484</v>
      </c>
      <c r="G5" s="15">
        <v>2.963148</v>
      </c>
      <c r="H5" s="15">
        <v>3.802396</v>
      </c>
      <c r="I5" s="15">
        <v>6.844635</v>
      </c>
      <c r="J5" s="15">
        <v>8.13432</v>
      </c>
      <c r="K5" s="15">
        <v>10.278518</v>
      </c>
      <c r="L5" s="15">
        <v>8.917527</v>
      </c>
      <c r="M5" s="15">
        <v>16.352081</v>
      </c>
      <c r="N5" s="15">
        <v>0.0190629549320205</v>
      </c>
      <c r="O5" s="15">
        <v>0.125827038378828</v>
      </c>
      <c r="P5" s="10" t="s">
        <v>167</v>
      </c>
    </row>
    <row r="6" s="10" customFormat="1" spans="1:16">
      <c r="A6" s="7" t="s">
        <v>680</v>
      </c>
      <c r="B6" s="7" t="s">
        <v>681</v>
      </c>
      <c r="C6" s="7" t="s">
        <v>682</v>
      </c>
      <c r="D6" s="7" t="s">
        <v>683</v>
      </c>
      <c r="E6" s="15">
        <v>16.982868</v>
      </c>
      <c r="F6" s="15">
        <v>28.381496</v>
      </c>
      <c r="G6" s="15">
        <v>8.7005</v>
      </c>
      <c r="H6" s="15">
        <v>3.579148</v>
      </c>
      <c r="I6" s="15">
        <v>7.811066</v>
      </c>
      <c r="J6" s="15">
        <v>8.03753</v>
      </c>
      <c r="K6" s="15">
        <v>14.988407</v>
      </c>
      <c r="L6" s="15">
        <v>4.600696</v>
      </c>
      <c r="M6" s="15">
        <v>11.264594</v>
      </c>
      <c r="N6" s="15">
        <v>0.0209099874648228</v>
      </c>
      <c r="O6" s="15">
        <v>0.134014359616631</v>
      </c>
      <c r="P6" s="10" t="s">
        <v>167</v>
      </c>
    </row>
    <row r="7" s="10" customFormat="1" spans="1:16">
      <c r="A7" s="7" t="s">
        <v>684</v>
      </c>
      <c r="B7" s="7" t="s">
        <v>685</v>
      </c>
      <c r="C7" s="7" t="s">
        <v>686</v>
      </c>
      <c r="D7" s="7" t="s">
        <v>687</v>
      </c>
      <c r="E7" s="15">
        <v>113.300067235495</v>
      </c>
      <c r="F7" s="15">
        <v>117.241845076792</v>
      </c>
      <c r="G7" s="15">
        <v>155.737678180319</v>
      </c>
      <c r="H7" s="15">
        <v>222.242291678612</v>
      </c>
      <c r="I7" s="15">
        <v>215.480014048919</v>
      </c>
      <c r="J7" s="15">
        <v>203.579406858931</v>
      </c>
      <c r="K7" s="15">
        <v>156.268157274175</v>
      </c>
      <c r="L7" s="15">
        <v>349.321213029579</v>
      </c>
      <c r="M7" s="19">
        <v>412.036801958476</v>
      </c>
      <c r="N7" s="19">
        <v>0.0265762517420425</v>
      </c>
      <c r="O7" s="19">
        <v>0.158512900000727</v>
      </c>
      <c r="P7" s="20" t="s">
        <v>167</v>
      </c>
    </row>
    <row r="8" s="10" customFormat="1" spans="1:16">
      <c r="A8" s="7" t="s">
        <v>688</v>
      </c>
      <c r="B8" s="7" t="s">
        <v>689</v>
      </c>
      <c r="C8" s="16" t="s">
        <v>690</v>
      </c>
      <c r="D8" s="7" t="s">
        <v>691</v>
      </c>
      <c r="E8" s="15">
        <v>192.525681</v>
      </c>
      <c r="F8" s="15">
        <v>234.444504</v>
      </c>
      <c r="G8" s="15">
        <v>224.400391</v>
      </c>
      <c r="H8" s="15">
        <v>126.496597</v>
      </c>
      <c r="I8" s="15">
        <v>118.028679</v>
      </c>
      <c r="J8" s="15">
        <v>123.160248</v>
      </c>
      <c r="K8" s="15">
        <v>149.361435</v>
      </c>
      <c r="L8" s="15">
        <v>101.878487</v>
      </c>
      <c r="M8" s="19">
        <v>80.936203</v>
      </c>
      <c r="N8" s="19">
        <v>0.0360703124999008</v>
      </c>
      <c r="O8" s="19">
        <v>0.196232174172627</v>
      </c>
      <c r="P8" s="20" t="s">
        <v>167</v>
      </c>
    </row>
    <row r="9" spans="1:16">
      <c r="A9" s="7" t="s">
        <v>692</v>
      </c>
      <c r="B9" s="7" t="s">
        <v>693</v>
      </c>
      <c r="C9" s="7" t="s">
        <v>694</v>
      </c>
      <c r="D9" s="7" t="s">
        <v>695</v>
      </c>
      <c r="E9" s="15">
        <v>8.16288642086586</v>
      </c>
      <c r="F9" s="15">
        <v>11.0801887540809</v>
      </c>
      <c r="G9" s="15">
        <v>3.749197</v>
      </c>
      <c r="H9" s="15">
        <v>1.643002</v>
      </c>
      <c r="I9" s="15">
        <v>3.878442</v>
      </c>
      <c r="J9" s="15">
        <v>3.826294</v>
      </c>
      <c r="K9" s="15">
        <v>15.046337</v>
      </c>
      <c r="L9" s="15">
        <v>3.25738137437899</v>
      </c>
      <c r="M9" s="19">
        <v>5.06939954613201</v>
      </c>
      <c r="N9" s="19">
        <v>0.0470377166943254</v>
      </c>
      <c r="O9" s="19">
        <v>0.261402896993006</v>
      </c>
      <c r="P9" s="20" t="s">
        <v>167</v>
      </c>
    </row>
    <row r="10" ht="14.55" spans="1:16">
      <c r="A10" s="17" t="s">
        <v>696</v>
      </c>
      <c r="B10" s="17" t="s">
        <v>697</v>
      </c>
      <c r="C10" s="17" t="s">
        <v>678</v>
      </c>
      <c r="D10" s="17" t="s">
        <v>679</v>
      </c>
      <c r="E10" s="18">
        <v>0.938663</v>
      </c>
      <c r="F10" s="18">
        <v>1.304368</v>
      </c>
      <c r="G10" s="18">
        <v>2.451901</v>
      </c>
      <c r="H10" s="18">
        <v>0.365497</v>
      </c>
      <c r="I10" s="18">
        <v>0.567236</v>
      </c>
      <c r="J10" s="18">
        <v>0.367834</v>
      </c>
      <c r="K10" s="18">
        <v>0.710419</v>
      </c>
      <c r="L10" s="18">
        <v>1.345101</v>
      </c>
      <c r="M10" s="18">
        <v>1.881669</v>
      </c>
      <c r="N10" s="18">
        <v>0.0486621071779067</v>
      </c>
      <c r="O10" s="18">
        <v>0.318587812484019</v>
      </c>
      <c r="P10" s="14" t="s">
        <v>16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宿子文</dc:creator>
  <cp:lastModifiedBy>Susan</cp:lastModifiedBy>
  <dcterms:created xsi:type="dcterms:W3CDTF">2022-06-15T01:36:00Z</dcterms:created>
  <dcterms:modified xsi:type="dcterms:W3CDTF">2023-06-11T07:46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537547019784D70A35582ECE0766B42</vt:lpwstr>
  </property>
  <property fmtid="{D5CDD505-2E9C-101B-9397-08002B2CF9AE}" pid="3" name="KSOProductBuildVer">
    <vt:lpwstr>2052-11.1.0.14309</vt:lpwstr>
  </property>
</Properties>
</file>